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685" tabRatio="858"/>
  </bookViews>
  <sheets>
    <sheet name="V rupestris B38 x Horizon (F)" sheetId="1" r:id="rId1"/>
    <sheet name="Horizon x V. rupestris B38 (M)" sheetId="2" r:id="rId2"/>
    <sheet name="Horizon x Illinois 547-1 (F)" sheetId="3" r:id="rId3"/>
    <sheet name="Illinois 547-1 x Horizon (M)" sheetId="4" r:id="rId4"/>
    <sheet name="Chardonnay x V. cinerea B9  (F)" sheetId="5" r:id="rId5"/>
    <sheet name="Chardonnay x V. cinerea B9  (M)" sheetId="6" r:id="rId6"/>
    <sheet name="Horizon x V. cinerea B9 (F)" sheetId="7" r:id="rId7"/>
    <sheet name="Horizon x V. cinerea B9(M)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1" l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1" uniqueCount="6">
  <si>
    <t>chromosome</t>
  </si>
  <si>
    <t>mean MAF</t>
  </si>
  <si>
    <t>length (MB)</t>
  </si>
  <si>
    <t>start (Mb)</t>
  </si>
  <si>
    <t>stop (Mb)</t>
  </si>
  <si>
    <t>11.8 to 14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2" borderId="1" xfId="0" applyFill="1" applyBorder="1"/>
    <xf numFmtId="0" fontId="0" fillId="2" borderId="2" xfId="0" applyFill="1" applyBorder="1"/>
    <xf numFmtId="164" fontId="0" fillId="2" borderId="2" xfId="0" applyNumberFormat="1" applyFill="1" applyBorder="1"/>
    <xf numFmtId="2" fontId="0" fillId="2" borderId="3" xfId="0" applyNumberFormat="1" applyFill="1" applyBorder="1"/>
    <xf numFmtId="0" fontId="0" fillId="2" borderId="7" xfId="0" applyFill="1" applyBorder="1"/>
    <xf numFmtId="0" fontId="0" fillId="2" borderId="0" xfId="0" applyFill="1" applyBorder="1"/>
    <xf numFmtId="164" fontId="0" fillId="2" borderId="0" xfId="0" applyNumberFormat="1" applyFill="1" applyBorder="1"/>
    <xf numFmtId="2" fontId="0" fillId="2" borderId="8" xfId="0" applyNumberFormat="1" applyFill="1" applyBorder="1"/>
    <xf numFmtId="0" fontId="0" fillId="2" borderId="9" xfId="0" applyFill="1" applyBorder="1"/>
    <xf numFmtId="0" fontId="0" fillId="2" borderId="10" xfId="0" applyFill="1" applyBorder="1"/>
    <xf numFmtId="164" fontId="0" fillId="2" borderId="10" xfId="0" applyNumberFormat="1" applyFill="1" applyBorder="1"/>
    <xf numFmtId="2" fontId="0" fillId="2" borderId="11" xfId="0" applyNumberFormat="1" applyFill="1" applyBorder="1"/>
    <xf numFmtId="0" fontId="0" fillId="3" borderId="7" xfId="0" applyFill="1" applyBorder="1"/>
    <xf numFmtId="0" fontId="0" fillId="3" borderId="0" xfId="0" applyFill="1" applyBorder="1"/>
    <xf numFmtId="164" fontId="0" fillId="3" borderId="0" xfId="0" applyNumberFormat="1" applyFill="1" applyBorder="1"/>
    <xf numFmtId="2" fontId="0" fillId="3" borderId="8" xfId="0" applyNumberFormat="1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9" xfId="0" applyFill="1" applyBorder="1"/>
    <xf numFmtId="0" fontId="0" fillId="3" borderId="10" xfId="0" applyFill="1" applyBorder="1"/>
    <xf numFmtId="2" fontId="0" fillId="3" borderId="6" xfId="0" applyNumberFormat="1" applyFill="1" applyBorder="1"/>
    <xf numFmtId="2" fontId="0" fillId="3" borderId="11" xfId="0" applyNumberFormat="1" applyFill="1" applyBorder="1"/>
    <xf numFmtId="0" fontId="0" fillId="3" borderId="1" xfId="0" applyFill="1" applyBorder="1"/>
    <xf numFmtId="0" fontId="0" fillId="3" borderId="2" xfId="0" applyFill="1" applyBorder="1"/>
    <xf numFmtId="2" fontId="0" fillId="3" borderId="3" xfId="0" applyNumberFormat="1" applyFill="1" applyBorder="1"/>
    <xf numFmtId="0" fontId="0" fillId="2" borderId="4" xfId="0" applyFill="1" applyBorder="1"/>
    <xf numFmtId="0" fontId="0" fillId="2" borderId="5" xfId="0" applyFill="1" applyBorder="1"/>
    <xf numFmtId="2" fontId="0" fillId="2" borderId="6" xfId="0" applyNumberFormat="1" applyFill="1" applyBorder="1"/>
    <xf numFmtId="164" fontId="0" fillId="2" borderId="5" xfId="0" applyNumberFormat="1" applyFill="1" applyBorder="1"/>
    <xf numFmtId="164" fontId="0" fillId="3" borderId="10" xfId="0" applyNumberFormat="1" applyFill="1" applyBorder="1"/>
    <xf numFmtId="164" fontId="0" fillId="3" borderId="2" xfId="0" applyNumberFormat="1" applyFill="1" applyBorder="1"/>
    <xf numFmtId="164" fontId="0" fillId="3" borderId="5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workbookViewId="0">
      <selection activeCell="J13" sqref="J13"/>
    </sheetView>
  </sheetViews>
  <sheetFormatPr defaultRowHeight="15" x14ac:dyDescent="0.25"/>
  <cols>
    <col min="1" max="1" width="12.5703125" bestFit="1" customWidth="1"/>
    <col min="2" max="2" width="9.85546875" bestFit="1" customWidth="1"/>
    <col min="3" max="3" width="9.7109375" bestFit="1" customWidth="1"/>
    <col min="4" max="4" width="11.5703125" bestFit="1" customWidth="1"/>
    <col min="5" max="5" width="12" bestFit="1" customWidth="1"/>
  </cols>
  <sheetData>
    <row r="1" spans="1:6" x14ac:dyDescent="0.25">
      <c r="A1" s="2" t="s">
        <v>0</v>
      </c>
      <c r="B1" s="2" t="s">
        <v>3</v>
      </c>
      <c r="C1" s="2" t="s">
        <v>4</v>
      </c>
      <c r="D1" s="2" t="s">
        <v>2</v>
      </c>
      <c r="E1" s="2" t="s">
        <v>1</v>
      </c>
    </row>
    <row r="2" spans="1:6" x14ac:dyDescent="0.25">
      <c r="A2" s="3">
        <v>2</v>
      </c>
      <c r="B2" s="4">
        <v>13.2</v>
      </c>
      <c r="C2" s="4">
        <v>14.6</v>
      </c>
      <c r="D2" s="4">
        <f>(C2-B2)</f>
        <v>1.4000000000000004</v>
      </c>
      <c r="E2" s="6">
        <v>0.18982558890000001</v>
      </c>
      <c r="F2" s="1"/>
    </row>
    <row r="3" spans="1:6" x14ac:dyDescent="0.25">
      <c r="A3" s="19">
        <v>3</v>
      </c>
      <c r="B3" s="20">
        <v>7.6</v>
      </c>
      <c r="C3" s="20">
        <v>8.6</v>
      </c>
      <c r="D3" s="20">
        <f t="shared" ref="D3:D40" si="0">(C3-B3)</f>
        <v>1</v>
      </c>
      <c r="E3" s="23">
        <v>0.3005025361</v>
      </c>
      <c r="F3" s="1"/>
    </row>
    <row r="4" spans="1:6" x14ac:dyDescent="0.25">
      <c r="A4" s="11">
        <v>3</v>
      </c>
      <c r="B4" s="12">
        <v>15.2</v>
      </c>
      <c r="C4" s="12">
        <v>16.7</v>
      </c>
      <c r="D4" s="12">
        <f t="shared" si="0"/>
        <v>1.5</v>
      </c>
      <c r="E4" s="14">
        <v>0.19806798019999999</v>
      </c>
      <c r="F4" s="1"/>
    </row>
    <row r="5" spans="1:6" x14ac:dyDescent="0.25">
      <c r="A5" s="3">
        <v>4</v>
      </c>
      <c r="B5" s="4">
        <v>14.7</v>
      </c>
      <c r="C5" s="4">
        <v>16.100000000000001</v>
      </c>
      <c r="D5" s="4">
        <f t="shared" si="0"/>
        <v>1.4000000000000021</v>
      </c>
      <c r="E5" s="6">
        <v>0.19444398060000001</v>
      </c>
      <c r="F5" s="1"/>
    </row>
    <row r="6" spans="1:6" x14ac:dyDescent="0.25">
      <c r="A6" s="19">
        <v>5</v>
      </c>
      <c r="B6" s="20">
        <v>0</v>
      </c>
      <c r="C6" s="20">
        <v>1.3</v>
      </c>
      <c r="D6" s="20">
        <f t="shared" si="0"/>
        <v>1.3</v>
      </c>
      <c r="E6" s="23">
        <v>0.3038197272</v>
      </c>
      <c r="F6" s="1"/>
    </row>
    <row r="7" spans="1:6" x14ac:dyDescent="0.25">
      <c r="A7" s="7">
        <v>5</v>
      </c>
      <c r="B7" s="8">
        <v>1.2</v>
      </c>
      <c r="C7" s="8">
        <v>2.4</v>
      </c>
      <c r="D7" s="8">
        <f t="shared" si="0"/>
        <v>1.2</v>
      </c>
      <c r="E7" s="10">
        <v>0.1876311038</v>
      </c>
      <c r="F7" s="1"/>
    </row>
    <row r="8" spans="1:6" x14ac:dyDescent="0.25">
      <c r="A8" s="7">
        <v>5</v>
      </c>
      <c r="B8" s="8">
        <v>16.5</v>
      </c>
      <c r="C8" s="8">
        <v>17.600000000000001</v>
      </c>
      <c r="D8" s="8">
        <f t="shared" si="0"/>
        <v>1.1000000000000014</v>
      </c>
      <c r="E8" s="10">
        <v>0.19330849520000001</v>
      </c>
      <c r="F8" s="1"/>
    </row>
    <row r="9" spans="1:6" x14ac:dyDescent="0.25">
      <c r="A9" s="21">
        <v>5</v>
      </c>
      <c r="B9" s="22">
        <v>18.8</v>
      </c>
      <c r="C9" s="22">
        <v>20</v>
      </c>
      <c r="D9" s="22">
        <f t="shared" si="0"/>
        <v>1.1999999999999993</v>
      </c>
      <c r="E9" s="24">
        <v>0.30435581810000001</v>
      </c>
      <c r="F9" s="1"/>
    </row>
    <row r="10" spans="1:6" x14ac:dyDescent="0.25">
      <c r="A10" s="3">
        <v>7</v>
      </c>
      <c r="B10" s="4">
        <v>10.6</v>
      </c>
      <c r="C10" s="4">
        <v>11.8</v>
      </c>
      <c r="D10" s="4">
        <f t="shared" si="0"/>
        <v>1.2000000000000011</v>
      </c>
      <c r="E10" s="6">
        <v>0.19483598050000001</v>
      </c>
      <c r="F10" s="1"/>
    </row>
    <row r="11" spans="1:6" x14ac:dyDescent="0.25">
      <c r="A11" s="3">
        <v>9</v>
      </c>
      <c r="B11" s="4">
        <v>7.2</v>
      </c>
      <c r="C11" s="4">
        <v>8.8000000000000007</v>
      </c>
      <c r="D11" s="4">
        <f t="shared" si="0"/>
        <v>1.6000000000000005</v>
      </c>
      <c r="E11" s="6">
        <v>0.17931422529999999</v>
      </c>
      <c r="F11" s="1"/>
    </row>
    <row r="12" spans="1:6" x14ac:dyDescent="0.25">
      <c r="A12" s="3">
        <v>10</v>
      </c>
      <c r="B12" s="4">
        <v>17.5</v>
      </c>
      <c r="C12" s="4">
        <v>18.8</v>
      </c>
      <c r="D12" s="4">
        <f t="shared" si="0"/>
        <v>1.3000000000000007</v>
      </c>
      <c r="E12" s="6">
        <v>0.1816273273</v>
      </c>
      <c r="F12" s="1"/>
    </row>
    <row r="13" spans="1:6" x14ac:dyDescent="0.25">
      <c r="A13" s="25">
        <v>11</v>
      </c>
      <c r="B13" s="26">
        <v>11.1</v>
      </c>
      <c r="C13" s="26">
        <v>12.1</v>
      </c>
      <c r="D13" s="26">
        <f t="shared" si="0"/>
        <v>1</v>
      </c>
      <c r="E13" s="27">
        <v>0.3016094849</v>
      </c>
      <c r="F13" s="1"/>
    </row>
    <row r="14" spans="1:6" x14ac:dyDescent="0.25">
      <c r="A14" s="28">
        <v>12</v>
      </c>
      <c r="B14" s="29">
        <v>1.2</v>
      </c>
      <c r="C14" s="29">
        <v>2.4</v>
      </c>
      <c r="D14" s="29">
        <f t="shared" si="0"/>
        <v>1.2</v>
      </c>
      <c r="E14" s="30">
        <v>0.1933956885</v>
      </c>
      <c r="F14" s="1"/>
    </row>
    <row r="15" spans="1:6" x14ac:dyDescent="0.25">
      <c r="A15" s="11">
        <v>12</v>
      </c>
      <c r="B15" s="12">
        <v>16.5</v>
      </c>
      <c r="C15" s="12">
        <v>18.600000000000001</v>
      </c>
      <c r="D15" s="12">
        <f t="shared" si="0"/>
        <v>2.1000000000000014</v>
      </c>
      <c r="E15" s="14">
        <v>0.19864332339999999</v>
      </c>
      <c r="F15" s="1"/>
    </row>
    <row r="16" spans="1:6" x14ac:dyDescent="0.25">
      <c r="A16" s="28">
        <v>13</v>
      </c>
      <c r="B16" s="29">
        <v>7.7</v>
      </c>
      <c r="C16" s="29">
        <v>8.9</v>
      </c>
      <c r="D16" s="29">
        <f t="shared" si="0"/>
        <v>1.2000000000000002</v>
      </c>
      <c r="E16" s="30">
        <v>0.1917665056</v>
      </c>
      <c r="F16" s="1"/>
    </row>
    <row r="17" spans="1:6" x14ac:dyDescent="0.25">
      <c r="A17" s="15">
        <v>13</v>
      </c>
      <c r="B17" s="16">
        <v>12.6</v>
      </c>
      <c r="C17" s="16">
        <v>14.2</v>
      </c>
      <c r="D17" s="16">
        <f t="shared" si="0"/>
        <v>1.5999999999999996</v>
      </c>
      <c r="E17" s="18">
        <v>0.33571396640000001</v>
      </c>
      <c r="F17" s="1"/>
    </row>
    <row r="18" spans="1:6" x14ac:dyDescent="0.25">
      <c r="A18" s="11">
        <v>13</v>
      </c>
      <c r="B18" s="12">
        <v>20.5</v>
      </c>
      <c r="C18" s="12">
        <v>21.6</v>
      </c>
      <c r="D18" s="12">
        <f t="shared" si="0"/>
        <v>1.1000000000000014</v>
      </c>
      <c r="E18" s="14">
        <v>0.19247399039999999</v>
      </c>
      <c r="F18" s="1"/>
    </row>
    <row r="19" spans="1:6" x14ac:dyDescent="0.25">
      <c r="A19" s="28">
        <v>14</v>
      </c>
      <c r="B19" s="29">
        <v>4.0999999999999996</v>
      </c>
      <c r="C19" s="29">
        <v>5.7</v>
      </c>
      <c r="D19" s="29">
        <f t="shared" si="0"/>
        <v>1.6000000000000005</v>
      </c>
      <c r="E19" s="30">
        <v>0.19944753949999999</v>
      </c>
      <c r="F19" s="1"/>
    </row>
    <row r="20" spans="1:6" x14ac:dyDescent="0.25">
      <c r="A20" s="7">
        <v>14</v>
      </c>
      <c r="B20" s="8">
        <v>10.8</v>
      </c>
      <c r="C20" s="8">
        <v>11.8</v>
      </c>
      <c r="D20" s="8">
        <f t="shared" si="0"/>
        <v>1</v>
      </c>
      <c r="E20" s="10">
        <v>0.18286998169999999</v>
      </c>
      <c r="F20" s="1"/>
    </row>
    <row r="21" spans="1:6" x14ac:dyDescent="0.25">
      <c r="A21" s="11">
        <v>14</v>
      </c>
      <c r="B21" s="12">
        <v>19.600000000000001</v>
      </c>
      <c r="C21" s="12">
        <v>20.6</v>
      </c>
      <c r="D21" s="12">
        <f t="shared" si="0"/>
        <v>1</v>
      </c>
      <c r="E21" s="14">
        <v>0.1581399842</v>
      </c>
      <c r="F21" s="1"/>
    </row>
    <row r="22" spans="1:6" x14ac:dyDescent="0.25">
      <c r="A22" s="28">
        <v>15</v>
      </c>
      <c r="B22" s="29">
        <v>2.6</v>
      </c>
      <c r="C22" s="29">
        <v>3.7</v>
      </c>
      <c r="D22" s="29">
        <f t="shared" si="0"/>
        <v>1.1000000000000001</v>
      </c>
      <c r="E22" s="30">
        <v>0.18224298180000001</v>
      </c>
      <c r="F22" s="1"/>
    </row>
    <row r="23" spans="1:6" x14ac:dyDescent="0.25">
      <c r="A23" s="11">
        <v>15</v>
      </c>
      <c r="B23" s="12">
        <v>5.0999999999999996</v>
      </c>
      <c r="C23" s="12">
        <v>8.1999999999999993</v>
      </c>
      <c r="D23" s="12">
        <f t="shared" si="0"/>
        <v>3.0999999999999996</v>
      </c>
      <c r="E23" s="14">
        <v>0.19355653580000001</v>
      </c>
      <c r="F23" s="1"/>
    </row>
    <row r="24" spans="1:6" x14ac:dyDescent="0.25">
      <c r="A24" s="28">
        <v>16</v>
      </c>
      <c r="B24" s="29">
        <v>10.3</v>
      </c>
      <c r="C24" s="29">
        <v>11.3</v>
      </c>
      <c r="D24" s="29">
        <f t="shared" si="0"/>
        <v>1</v>
      </c>
      <c r="E24" s="30">
        <v>0.18749998130000001</v>
      </c>
      <c r="F24" s="1"/>
    </row>
    <row r="25" spans="1:6" x14ac:dyDescent="0.25">
      <c r="A25" s="11">
        <v>16</v>
      </c>
      <c r="B25" s="12">
        <v>11.5</v>
      </c>
      <c r="C25" s="12">
        <v>12.9</v>
      </c>
      <c r="D25" s="12">
        <f t="shared" si="0"/>
        <v>1.4000000000000004</v>
      </c>
      <c r="E25" s="14">
        <v>0.18367664519999999</v>
      </c>
      <c r="F25" s="1"/>
    </row>
    <row r="26" spans="1:6" x14ac:dyDescent="0.25">
      <c r="A26" s="28">
        <v>17</v>
      </c>
      <c r="B26" s="29">
        <v>1.6</v>
      </c>
      <c r="C26" s="29">
        <v>3.2</v>
      </c>
      <c r="D26" s="29">
        <f t="shared" si="0"/>
        <v>1.6</v>
      </c>
      <c r="E26" s="30">
        <v>0.18729732169999999</v>
      </c>
      <c r="F26" s="1"/>
    </row>
    <row r="27" spans="1:6" x14ac:dyDescent="0.25">
      <c r="A27" s="11">
        <v>17</v>
      </c>
      <c r="B27" s="12">
        <v>3.6</v>
      </c>
      <c r="C27" s="12">
        <v>4.5999999999999996</v>
      </c>
      <c r="D27" s="12">
        <f t="shared" si="0"/>
        <v>0.99999999999999956</v>
      </c>
      <c r="E27" s="14">
        <v>0.19961908170000001</v>
      </c>
      <c r="F27" s="1"/>
    </row>
    <row r="28" spans="1:6" x14ac:dyDescent="0.25">
      <c r="A28" s="19">
        <v>18</v>
      </c>
      <c r="B28" s="20">
        <v>2.2000000000000002</v>
      </c>
      <c r="C28" s="20">
        <v>3.2</v>
      </c>
      <c r="D28" s="20">
        <f t="shared" si="0"/>
        <v>1</v>
      </c>
      <c r="E28" s="23">
        <v>0.31591132280000001</v>
      </c>
      <c r="F28" s="1"/>
    </row>
    <row r="29" spans="1:6" x14ac:dyDescent="0.25">
      <c r="A29" s="15">
        <v>18</v>
      </c>
      <c r="B29" s="16">
        <v>3.9</v>
      </c>
      <c r="C29" s="16">
        <v>4.9000000000000004</v>
      </c>
      <c r="D29" s="16">
        <f t="shared" si="0"/>
        <v>1.0000000000000004</v>
      </c>
      <c r="E29" s="18">
        <v>0.30290698989999998</v>
      </c>
      <c r="F29" s="1"/>
    </row>
    <row r="30" spans="1:6" x14ac:dyDescent="0.25">
      <c r="A30" s="15">
        <v>18</v>
      </c>
      <c r="B30" s="16">
        <v>5.5</v>
      </c>
      <c r="C30" s="16">
        <v>7.1</v>
      </c>
      <c r="D30" s="16">
        <f t="shared" si="0"/>
        <v>1.5999999999999996</v>
      </c>
      <c r="E30" s="18">
        <v>0.31981411920000002</v>
      </c>
      <c r="F30" s="1"/>
    </row>
    <row r="31" spans="1:6" x14ac:dyDescent="0.25">
      <c r="A31" s="7">
        <v>18</v>
      </c>
      <c r="B31" s="8">
        <v>8</v>
      </c>
      <c r="C31" s="8">
        <v>10.199999999999999</v>
      </c>
      <c r="D31" s="8">
        <f t="shared" si="0"/>
        <v>2.1999999999999993</v>
      </c>
      <c r="E31" s="10">
        <v>0.186758126</v>
      </c>
      <c r="F31" s="1"/>
    </row>
    <row r="32" spans="1:6" x14ac:dyDescent="0.25">
      <c r="A32" s="7">
        <v>18</v>
      </c>
      <c r="B32" s="8">
        <v>10.3</v>
      </c>
      <c r="C32" s="8">
        <v>12.2</v>
      </c>
      <c r="D32" s="8">
        <f t="shared" si="0"/>
        <v>1.8999999999999986</v>
      </c>
      <c r="E32" s="10">
        <v>0.16307644669999999</v>
      </c>
      <c r="F32" s="1"/>
    </row>
    <row r="33" spans="1:6" x14ac:dyDescent="0.25">
      <c r="A33" s="15">
        <v>18</v>
      </c>
      <c r="B33" s="16">
        <v>12.7</v>
      </c>
      <c r="C33" s="16">
        <v>15.3</v>
      </c>
      <c r="D33" s="16">
        <f t="shared" si="0"/>
        <v>2.6000000000000014</v>
      </c>
      <c r="E33" s="18">
        <v>0.33905957440000001</v>
      </c>
      <c r="F33" s="1"/>
    </row>
    <row r="34" spans="1:6" x14ac:dyDescent="0.25">
      <c r="A34" s="7">
        <v>18</v>
      </c>
      <c r="B34" s="8">
        <v>17.2</v>
      </c>
      <c r="C34" s="8">
        <v>19.100000000000001</v>
      </c>
      <c r="D34" s="8">
        <f t="shared" si="0"/>
        <v>1.9000000000000021</v>
      </c>
      <c r="E34" s="10">
        <v>0.1643519836</v>
      </c>
      <c r="F34" s="1"/>
    </row>
    <row r="35" spans="1:6" x14ac:dyDescent="0.25">
      <c r="A35" s="15">
        <v>18</v>
      </c>
      <c r="B35" s="16">
        <v>22.6</v>
      </c>
      <c r="C35" s="16">
        <v>23.6</v>
      </c>
      <c r="D35" s="16">
        <f t="shared" si="0"/>
        <v>1</v>
      </c>
      <c r="E35" s="18">
        <v>0.30328099390000002</v>
      </c>
      <c r="F35" s="1"/>
    </row>
    <row r="36" spans="1:6" x14ac:dyDescent="0.25">
      <c r="A36" s="15">
        <v>18</v>
      </c>
      <c r="B36" s="16">
        <v>24.4</v>
      </c>
      <c r="C36" s="16">
        <v>25.5</v>
      </c>
      <c r="D36" s="16">
        <f t="shared" si="0"/>
        <v>1.1000000000000014</v>
      </c>
      <c r="E36" s="18">
        <v>0.3178866561</v>
      </c>
      <c r="F36" s="1"/>
    </row>
    <row r="37" spans="1:6" x14ac:dyDescent="0.25">
      <c r="A37" s="7">
        <v>18</v>
      </c>
      <c r="B37" s="8">
        <v>25.4</v>
      </c>
      <c r="C37" s="8">
        <v>26.4</v>
      </c>
      <c r="D37" s="8">
        <f t="shared" si="0"/>
        <v>1</v>
      </c>
      <c r="E37" s="10">
        <v>0.19058666029999999</v>
      </c>
      <c r="F37" s="1"/>
    </row>
    <row r="38" spans="1:6" x14ac:dyDescent="0.25">
      <c r="A38" s="15">
        <v>18</v>
      </c>
      <c r="B38" s="16">
        <v>26.4</v>
      </c>
      <c r="C38" s="16">
        <v>27.4</v>
      </c>
      <c r="D38" s="16">
        <f t="shared" si="0"/>
        <v>1</v>
      </c>
      <c r="E38" s="18">
        <v>0.30697698470000001</v>
      </c>
      <c r="F38" s="1"/>
    </row>
    <row r="39" spans="1:6" x14ac:dyDescent="0.25">
      <c r="A39" s="11">
        <v>18</v>
      </c>
      <c r="B39" s="12">
        <v>28.2</v>
      </c>
      <c r="C39" s="12">
        <v>29.4</v>
      </c>
      <c r="D39" s="12">
        <f t="shared" si="0"/>
        <v>1.1999999999999993</v>
      </c>
      <c r="E39" s="14">
        <v>0.19792799119999999</v>
      </c>
      <c r="F39" s="1"/>
    </row>
    <row r="40" spans="1:6" x14ac:dyDescent="0.25">
      <c r="A40" s="3">
        <v>19</v>
      </c>
      <c r="B40" s="4">
        <v>10.7</v>
      </c>
      <c r="C40" s="4">
        <v>13.2</v>
      </c>
      <c r="D40" s="4">
        <f t="shared" si="0"/>
        <v>2.5</v>
      </c>
      <c r="E40" s="6">
        <v>0.164122883</v>
      </c>
      <c r="F40" s="1"/>
    </row>
  </sheetData>
  <sortState ref="A2:E40">
    <sortCondition ref="A2:A40"/>
    <sortCondition ref="B2:B4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F40" sqref="F40"/>
    </sheetView>
  </sheetViews>
  <sheetFormatPr defaultRowHeight="15" x14ac:dyDescent="0.25"/>
  <cols>
    <col min="1" max="1" width="12.5703125" bestFit="1" customWidth="1"/>
    <col min="2" max="2" width="9.85546875" bestFit="1" customWidth="1"/>
    <col min="3" max="3" width="9.7109375" bestFit="1" customWidth="1"/>
    <col min="4" max="4" width="11.5703125" bestFit="1" customWidth="1"/>
    <col min="5" max="5" width="10.5703125" bestFit="1" customWidth="1"/>
  </cols>
  <sheetData>
    <row r="1" spans="1:5" x14ac:dyDescent="0.25">
      <c r="A1" s="2" t="s">
        <v>0</v>
      </c>
      <c r="B1" s="2" t="s">
        <v>3</v>
      </c>
      <c r="C1" s="2" t="s">
        <v>4</v>
      </c>
      <c r="D1" s="2" t="s">
        <v>2</v>
      </c>
      <c r="E1" s="2" t="s">
        <v>1</v>
      </c>
    </row>
    <row r="2" spans="1:5" x14ac:dyDescent="0.25">
      <c r="A2" s="28">
        <v>1</v>
      </c>
      <c r="B2" s="29">
        <v>5.2</v>
      </c>
      <c r="C2" s="29">
        <v>6.2</v>
      </c>
      <c r="D2" s="31">
        <v>1</v>
      </c>
      <c r="E2" s="30">
        <v>0.1957491569</v>
      </c>
    </row>
    <row r="3" spans="1:5" x14ac:dyDescent="0.25">
      <c r="A3" s="15">
        <v>1</v>
      </c>
      <c r="B3" s="16">
        <v>6.3</v>
      </c>
      <c r="C3" s="16">
        <v>8.1999999999999993</v>
      </c>
      <c r="D3" s="17">
        <v>1.8999999999999995</v>
      </c>
      <c r="E3" s="18">
        <v>0.33048181319999997</v>
      </c>
    </row>
    <row r="4" spans="1:5" x14ac:dyDescent="0.25">
      <c r="A4" s="11">
        <v>1</v>
      </c>
      <c r="B4" s="12">
        <v>13</v>
      </c>
      <c r="C4" s="12">
        <v>14.2</v>
      </c>
      <c r="D4" s="13">
        <v>1.1999999999999993</v>
      </c>
      <c r="E4" s="14">
        <v>0.1896807962</v>
      </c>
    </row>
    <row r="5" spans="1:5" x14ac:dyDescent="0.25">
      <c r="A5" s="3">
        <v>2</v>
      </c>
      <c r="B5" s="4">
        <v>4.0999999999999996</v>
      </c>
      <c r="C5" s="4">
        <v>5.2</v>
      </c>
      <c r="D5" s="5">
        <v>1.1000000000000005</v>
      </c>
      <c r="E5" s="6">
        <v>0.17216948770000001</v>
      </c>
    </row>
    <row r="6" spans="1:5" x14ac:dyDescent="0.25">
      <c r="A6" s="28">
        <v>4</v>
      </c>
      <c r="B6" s="29">
        <v>6.5</v>
      </c>
      <c r="C6" s="29">
        <v>7.5</v>
      </c>
      <c r="D6" s="31">
        <v>1</v>
      </c>
      <c r="E6" s="30">
        <v>0.19444449029999999</v>
      </c>
    </row>
    <row r="7" spans="1:5" x14ac:dyDescent="0.25">
      <c r="A7" s="7">
        <v>4</v>
      </c>
      <c r="B7" s="8">
        <v>15.4</v>
      </c>
      <c r="C7" s="8">
        <v>16.600000000000001</v>
      </c>
      <c r="D7" s="9">
        <v>1.2000000000000011</v>
      </c>
      <c r="E7" s="10">
        <v>0.1948463268</v>
      </c>
    </row>
    <row r="8" spans="1:5" x14ac:dyDescent="0.25">
      <c r="A8" s="21">
        <v>4</v>
      </c>
      <c r="B8" s="22">
        <v>16.600000000000001</v>
      </c>
      <c r="C8" s="22">
        <v>17.7</v>
      </c>
      <c r="D8" s="32">
        <v>1.0999999999999979</v>
      </c>
      <c r="E8" s="24">
        <v>0.3356809664</v>
      </c>
    </row>
    <row r="9" spans="1:5" x14ac:dyDescent="0.25">
      <c r="A9" s="3">
        <v>5</v>
      </c>
      <c r="B9" s="4">
        <v>14.8</v>
      </c>
      <c r="C9" s="4">
        <v>15.8</v>
      </c>
      <c r="D9" s="5">
        <v>1</v>
      </c>
      <c r="E9" s="6">
        <v>0.18972399049999999</v>
      </c>
    </row>
    <row r="10" spans="1:5" x14ac:dyDescent="0.25">
      <c r="A10" s="25">
        <v>7</v>
      </c>
      <c r="B10" s="26">
        <v>7.9</v>
      </c>
      <c r="C10" s="26">
        <v>9.4</v>
      </c>
      <c r="D10" s="33">
        <v>1.5</v>
      </c>
      <c r="E10" s="27">
        <v>0.30407379800000001</v>
      </c>
    </row>
    <row r="11" spans="1:5" x14ac:dyDescent="0.25">
      <c r="A11" s="3">
        <v>9</v>
      </c>
      <c r="B11" s="4">
        <v>7.7</v>
      </c>
      <c r="C11" s="4">
        <v>8.8000000000000007</v>
      </c>
      <c r="D11" s="5">
        <v>1.1000000000000005</v>
      </c>
      <c r="E11" s="6">
        <v>0.19547549510000001</v>
      </c>
    </row>
    <row r="12" spans="1:5" x14ac:dyDescent="0.25">
      <c r="A12" s="28">
        <v>13</v>
      </c>
      <c r="B12" s="29">
        <v>11.5</v>
      </c>
      <c r="C12" s="29">
        <v>12.8</v>
      </c>
      <c r="D12" s="31">
        <v>1.3000000000000007</v>
      </c>
      <c r="E12" s="30">
        <v>0.17298598270000001</v>
      </c>
    </row>
    <row r="13" spans="1:5" x14ac:dyDescent="0.25">
      <c r="A13" s="7">
        <v>13</v>
      </c>
      <c r="B13" s="8">
        <v>16.7</v>
      </c>
      <c r="C13" s="8">
        <v>17.8</v>
      </c>
      <c r="D13" s="9">
        <v>1.1000000000000014</v>
      </c>
      <c r="E13" s="10">
        <v>0.17824073700000001</v>
      </c>
    </row>
    <row r="14" spans="1:5" x14ac:dyDescent="0.25">
      <c r="A14" s="11">
        <v>13</v>
      </c>
      <c r="B14" s="12">
        <v>23.4</v>
      </c>
      <c r="C14" s="12">
        <v>24.4</v>
      </c>
      <c r="D14" s="13">
        <v>1</v>
      </c>
      <c r="E14" s="14">
        <v>0.1752339825</v>
      </c>
    </row>
    <row r="15" spans="1:5" x14ac:dyDescent="0.25">
      <c r="A15" s="28">
        <v>15</v>
      </c>
      <c r="B15" s="29">
        <v>3.9</v>
      </c>
      <c r="C15" s="29">
        <v>5.0999999999999996</v>
      </c>
      <c r="D15" s="31">
        <v>1.1999999999999997</v>
      </c>
      <c r="E15" s="30">
        <v>0.18441398480000001</v>
      </c>
    </row>
    <row r="16" spans="1:5" x14ac:dyDescent="0.25">
      <c r="A16" s="11">
        <v>15</v>
      </c>
      <c r="B16" s="12">
        <v>7</v>
      </c>
      <c r="C16" s="12">
        <v>8</v>
      </c>
      <c r="D16" s="13">
        <v>1</v>
      </c>
      <c r="E16" s="14">
        <v>0.19962299</v>
      </c>
    </row>
    <row r="17" spans="1:5" x14ac:dyDescent="0.25">
      <c r="A17" s="3">
        <v>16</v>
      </c>
      <c r="B17" s="4">
        <v>11.3</v>
      </c>
      <c r="C17" s="4">
        <v>12.9</v>
      </c>
      <c r="D17" s="5">
        <v>1.5999999999999996</v>
      </c>
      <c r="E17" s="6">
        <v>0.17811781700000001</v>
      </c>
    </row>
    <row r="18" spans="1:5" x14ac:dyDescent="0.25">
      <c r="A18" s="28">
        <v>18</v>
      </c>
      <c r="B18" s="29">
        <v>17.600000000000001</v>
      </c>
      <c r="C18" s="29">
        <v>18.8</v>
      </c>
      <c r="D18" s="31">
        <v>1.1999999999999993</v>
      </c>
      <c r="E18" s="30">
        <v>0.19534898049999999</v>
      </c>
    </row>
    <row r="19" spans="1:5" x14ac:dyDescent="0.25">
      <c r="A19" s="11">
        <v>18</v>
      </c>
      <c r="B19" s="12">
        <v>23.8</v>
      </c>
      <c r="C19" s="12">
        <v>24.9</v>
      </c>
      <c r="D19" s="13">
        <v>1.0999999999999979</v>
      </c>
      <c r="E19" s="14">
        <v>0.17926649550000001</v>
      </c>
    </row>
    <row r="20" spans="1:5" x14ac:dyDescent="0.25">
      <c r="A20" s="25">
        <v>19</v>
      </c>
      <c r="B20" s="26">
        <v>11.6</v>
      </c>
      <c r="C20" s="26">
        <v>13.2</v>
      </c>
      <c r="D20" s="33">
        <v>1.5999999999999996</v>
      </c>
      <c r="E20" s="27">
        <v>0.30555548469999999</v>
      </c>
    </row>
  </sheetData>
  <sortState ref="A2:E20">
    <sortCondition ref="A2:A20"/>
    <sortCondition ref="B2:B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F18" sqref="F18"/>
    </sheetView>
  </sheetViews>
  <sheetFormatPr defaultRowHeight="15" x14ac:dyDescent="0.25"/>
  <cols>
    <col min="1" max="1" width="12.5703125" bestFit="1" customWidth="1"/>
    <col min="2" max="3" width="9" bestFit="1" customWidth="1"/>
    <col min="4" max="4" width="11.42578125" bestFit="1" customWidth="1"/>
    <col min="5" max="5" width="12" bestFit="1" customWidth="1"/>
  </cols>
  <sheetData>
    <row r="1" spans="1:5" x14ac:dyDescent="0.25">
      <c r="A1" s="2" t="s">
        <v>0</v>
      </c>
      <c r="B1" s="2" t="s">
        <v>3</v>
      </c>
      <c r="C1" s="2" t="s">
        <v>4</v>
      </c>
      <c r="D1" s="2" t="s">
        <v>2</v>
      </c>
      <c r="E1" s="2" t="s">
        <v>1</v>
      </c>
    </row>
    <row r="2" spans="1:5" x14ac:dyDescent="0.25">
      <c r="A2" s="25">
        <v>2</v>
      </c>
      <c r="B2" s="33">
        <v>13.2</v>
      </c>
      <c r="C2" s="33">
        <v>14.4</v>
      </c>
      <c r="D2" s="33">
        <v>1.2000000000000011</v>
      </c>
      <c r="E2" s="27">
        <v>0.32336196769999997</v>
      </c>
    </row>
    <row r="3" spans="1:5" x14ac:dyDescent="0.25">
      <c r="A3" s="19">
        <v>3</v>
      </c>
      <c r="B3" s="34">
        <v>4.4000000000000004</v>
      </c>
      <c r="C3" s="34">
        <v>5.5</v>
      </c>
      <c r="D3" s="34">
        <v>1.0999999999999996</v>
      </c>
      <c r="E3" s="23">
        <v>0.31295865620000002</v>
      </c>
    </row>
    <row r="4" spans="1:5" x14ac:dyDescent="0.25">
      <c r="A4" s="7">
        <v>3</v>
      </c>
      <c r="B4" s="9">
        <v>9.3000000000000007</v>
      </c>
      <c r="C4" s="9">
        <v>10.8</v>
      </c>
      <c r="D4" s="9">
        <v>1.5</v>
      </c>
      <c r="E4" s="10">
        <v>0.1525546535</v>
      </c>
    </row>
    <row r="5" spans="1:5" x14ac:dyDescent="0.25">
      <c r="A5" s="7">
        <v>3</v>
      </c>
      <c r="B5" s="9">
        <v>15.1</v>
      </c>
      <c r="C5" s="9">
        <v>16.100000000000001</v>
      </c>
      <c r="D5" s="9">
        <v>1.0000000000000018</v>
      </c>
      <c r="E5" s="10">
        <v>0.19907899339999999</v>
      </c>
    </row>
    <row r="6" spans="1:5" x14ac:dyDescent="0.25">
      <c r="A6" s="15">
        <v>3</v>
      </c>
      <c r="B6" s="17">
        <v>16.8</v>
      </c>
      <c r="C6" s="17">
        <v>18.600000000000001</v>
      </c>
      <c r="D6" s="17">
        <v>1.8000000000000007</v>
      </c>
      <c r="E6" s="18">
        <v>0.32145164570000001</v>
      </c>
    </row>
    <row r="7" spans="1:5" x14ac:dyDescent="0.25">
      <c r="A7" s="21">
        <v>3</v>
      </c>
      <c r="B7" s="32">
        <v>19.2</v>
      </c>
      <c r="C7" s="32">
        <v>20.2</v>
      </c>
      <c r="D7" s="32">
        <v>1</v>
      </c>
      <c r="E7" s="24">
        <v>0.30761579379999998</v>
      </c>
    </row>
    <row r="8" spans="1:5" x14ac:dyDescent="0.25">
      <c r="A8" s="19">
        <v>4</v>
      </c>
      <c r="B8" s="34">
        <v>12.4</v>
      </c>
      <c r="C8" s="34">
        <v>13.4</v>
      </c>
      <c r="D8" s="34">
        <v>1</v>
      </c>
      <c r="E8" s="23">
        <v>0.33096596690000002</v>
      </c>
    </row>
    <row r="9" spans="1:5" x14ac:dyDescent="0.25">
      <c r="A9" s="11">
        <v>4</v>
      </c>
      <c r="B9" s="13">
        <v>14.9</v>
      </c>
      <c r="C9" s="13">
        <v>16.600000000000001</v>
      </c>
      <c r="D9" s="13">
        <v>1.7000000000000011</v>
      </c>
      <c r="E9" s="14">
        <v>0.1786702423</v>
      </c>
    </row>
    <row r="10" spans="1:5" x14ac:dyDescent="0.25">
      <c r="A10" s="3">
        <v>5</v>
      </c>
      <c r="B10" s="5">
        <v>9.9</v>
      </c>
      <c r="C10" s="5">
        <v>10.9</v>
      </c>
      <c r="D10" s="5">
        <v>1</v>
      </c>
      <c r="E10" s="6">
        <v>0.1984364901</v>
      </c>
    </row>
    <row r="11" spans="1:5" x14ac:dyDescent="0.25">
      <c r="A11" s="3">
        <v>9</v>
      </c>
      <c r="B11" s="5">
        <v>11.9</v>
      </c>
      <c r="C11" s="5">
        <v>12.9</v>
      </c>
      <c r="D11" s="5">
        <v>1</v>
      </c>
      <c r="E11" s="6">
        <v>0.13761498620000001</v>
      </c>
    </row>
    <row r="12" spans="1:5" x14ac:dyDescent="0.25">
      <c r="A12" s="3">
        <v>10</v>
      </c>
      <c r="B12" s="5">
        <v>17.5</v>
      </c>
      <c r="C12" s="5">
        <v>18.7</v>
      </c>
      <c r="D12" s="5">
        <v>1.1999999999999993</v>
      </c>
      <c r="E12" s="6">
        <v>0.17270199419999999</v>
      </c>
    </row>
    <row r="13" spans="1:5" x14ac:dyDescent="0.25">
      <c r="A13" s="25">
        <v>11</v>
      </c>
      <c r="B13" s="33">
        <v>14</v>
      </c>
      <c r="C13" s="33">
        <v>15</v>
      </c>
      <c r="D13" s="33">
        <v>1</v>
      </c>
      <c r="E13" s="27">
        <v>0.37073896290000002</v>
      </c>
    </row>
    <row r="14" spans="1:5" x14ac:dyDescent="0.25">
      <c r="A14" s="28">
        <v>13</v>
      </c>
      <c r="B14" s="31">
        <v>12.7</v>
      </c>
      <c r="C14" s="31">
        <v>14.4</v>
      </c>
      <c r="D14" s="31">
        <v>1.7000000000000011</v>
      </c>
      <c r="E14" s="30">
        <v>0.1746532023</v>
      </c>
    </row>
    <row r="15" spans="1:5" x14ac:dyDescent="0.25">
      <c r="A15" s="11">
        <v>13</v>
      </c>
      <c r="B15" s="13">
        <v>23.3</v>
      </c>
      <c r="C15" s="13">
        <v>24.4</v>
      </c>
      <c r="D15" s="13">
        <v>1.0999999999999979</v>
      </c>
      <c r="E15" s="14">
        <v>0.17409498740000001</v>
      </c>
    </row>
    <row r="16" spans="1:5" x14ac:dyDescent="0.25">
      <c r="A16" s="3">
        <v>14</v>
      </c>
      <c r="B16" s="5">
        <v>4.5</v>
      </c>
      <c r="C16" s="5">
        <v>5.7</v>
      </c>
      <c r="D16" s="5">
        <v>1.2000000000000002</v>
      </c>
      <c r="E16" s="6">
        <v>0.1930409132</v>
      </c>
    </row>
    <row r="17" spans="1:5" x14ac:dyDescent="0.25">
      <c r="A17" s="28">
        <v>15</v>
      </c>
      <c r="B17" s="31">
        <v>2.6</v>
      </c>
      <c r="C17" s="31">
        <v>3.7</v>
      </c>
      <c r="D17" s="31">
        <v>1.1000000000000001</v>
      </c>
      <c r="E17" s="30">
        <v>0.19830824499999999</v>
      </c>
    </row>
    <row r="18" spans="1:5" x14ac:dyDescent="0.25">
      <c r="A18" s="7">
        <v>15</v>
      </c>
      <c r="B18" s="9">
        <v>4</v>
      </c>
      <c r="C18" s="9">
        <v>5.0999999999999996</v>
      </c>
      <c r="D18" s="9">
        <v>1.0999999999999996</v>
      </c>
      <c r="E18" s="10">
        <v>0.18698098129999999</v>
      </c>
    </row>
    <row r="19" spans="1:5" x14ac:dyDescent="0.25">
      <c r="A19" s="7">
        <v>15</v>
      </c>
      <c r="B19" s="9">
        <v>8.1999999999999993</v>
      </c>
      <c r="C19" s="9">
        <v>9.1999999999999993</v>
      </c>
      <c r="D19" s="9">
        <v>1</v>
      </c>
      <c r="E19" s="10">
        <v>0.19740598030000001</v>
      </c>
    </row>
    <row r="20" spans="1:5" x14ac:dyDescent="0.25">
      <c r="A20" s="11">
        <v>15</v>
      </c>
      <c r="B20" s="13">
        <v>20.100000000000001</v>
      </c>
      <c r="C20" s="13">
        <v>20.304914</v>
      </c>
      <c r="D20" s="13">
        <v>0.20491399999999871</v>
      </c>
      <c r="E20" s="14">
        <v>0.1938199806</v>
      </c>
    </row>
    <row r="21" spans="1:5" x14ac:dyDescent="0.25">
      <c r="A21" s="3">
        <v>16</v>
      </c>
      <c r="B21" s="5">
        <v>11.3</v>
      </c>
      <c r="C21" s="5">
        <v>12.9</v>
      </c>
      <c r="D21" s="5">
        <v>1.5999999999999996</v>
      </c>
      <c r="E21" s="6">
        <v>0.1566615677</v>
      </c>
    </row>
    <row r="22" spans="1:5" x14ac:dyDescent="0.25">
      <c r="A22" s="19">
        <v>18</v>
      </c>
      <c r="B22" s="34">
        <v>24</v>
      </c>
      <c r="C22" s="34">
        <v>25</v>
      </c>
      <c r="D22" s="34">
        <v>1</v>
      </c>
      <c r="E22" s="23">
        <v>0.31861196809999998</v>
      </c>
    </row>
    <row r="23" spans="1:5" x14ac:dyDescent="0.25">
      <c r="A23" s="7">
        <v>18</v>
      </c>
      <c r="B23" s="9">
        <v>25.2</v>
      </c>
      <c r="C23" s="9">
        <v>26.3</v>
      </c>
      <c r="D23" s="9">
        <v>1.1000000000000014</v>
      </c>
      <c r="E23" s="10">
        <v>0.19215928299999999</v>
      </c>
    </row>
    <row r="24" spans="1:5" x14ac:dyDescent="0.25">
      <c r="A24" s="7">
        <v>18</v>
      </c>
      <c r="B24" s="9">
        <v>29</v>
      </c>
      <c r="C24" s="9">
        <v>30</v>
      </c>
      <c r="D24" s="9">
        <v>1</v>
      </c>
      <c r="E24" s="10">
        <v>0.19752882999999999</v>
      </c>
    </row>
    <row r="25" spans="1:5" x14ac:dyDescent="0.25">
      <c r="A25" s="11">
        <v>19</v>
      </c>
      <c r="B25" s="13">
        <v>10.9</v>
      </c>
      <c r="C25" s="13">
        <v>12.2</v>
      </c>
      <c r="D25" s="13">
        <v>1.2999999999999989</v>
      </c>
      <c r="E25" s="14">
        <v>0.19097199049999999</v>
      </c>
    </row>
    <row r="26" spans="1:5" x14ac:dyDescent="0.25">
      <c r="A26" s="25">
        <v>19</v>
      </c>
      <c r="B26" s="33">
        <v>19.5</v>
      </c>
      <c r="C26" s="33">
        <v>20.6</v>
      </c>
      <c r="D26" s="33">
        <v>1.1000000000000014</v>
      </c>
      <c r="E26" s="27">
        <v>0.30144399399999999</v>
      </c>
    </row>
  </sheetData>
  <sortState ref="A2:E26">
    <sortCondition ref="A2:A26"/>
    <sortCondition ref="B2:B2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D2" sqref="D2:D26"/>
    </sheetView>
  </sheetViews>
  <sheetFormatPr defaultRowHeight="15" x14ac:dyDescent="0.25"/>
  <cols>
    <col min="1" max="1" width="12.5703125" bestFit="1" customWidth="1"/>
    <col min="2" max="3" width="9" bestFit="1" customWidth="1"/>
    <col min="4" max="4" width="11.42578125" bestFit="1" customWidth="1"/>
    <col min="5" max="5" width="12" bestFit="1" customWidth="1"/>
  </cols>
  <sheetData>
    <row r="1" spans="1:5" x14ac:dyDescent="0.25">
      <c r="A1" s="2" t="s">
        <v>0</v>
      </c>
      <c r="B1" s="2" t="s">
        <v>3</v>
      </c>
      <c r="C1" s="2" t="s">
        <v>4</v>
      </c>
      <c r="D1" s="2" t="s">
        <v>2</v>
      </c>
      <c r="E1" s="2" t="s">
        <v>1</v>
      </c>
    </row>
    <row r="2" spans="1:5" x14ac:dyDescent="0.25">
      <c r="A2" s="3">
        <v>1</v>
      </c>
      <c r="B2" s="5">
        <v>12.6</v>
      </c>
      <c r="C2" s="5">
        <v>14.4</v>
      </c>
      <c r="D2" s="5">
        <v>1.8000000000000007</v>
      </c>
      <c r="E2" s="6">
        <v>0.1803791032</v>
      </c>
    </row>
    <row r="3" spans="1:5" x14ac:dyDescent="0.25">
      <c r="A3" s="25">
        <v>2</v>
      </c>
      <c r="B3" s="33">
        <v>10.8</v>
      </c>
      <c r="C3" s="33">
        <v>11.8</v>
      </c>
      <c r="D3" s="33">
        <v>1</v>
      </c>
      <c r="E3" s="27">
        <v>0.32551296740000002</v>
      </c>
    </row>
    <row r="4" spans="1:5" x14ac:dyDescent="0.25">
      <c r="A4" s="3">
        <v>3</v>
      </c>
      <c r="B4" s="5">
        <v>9.5</v>
      </c>
      <c r="C4" s="5">
        <v>10.8</v>
      </c>
      <c r="D4" s="5">
        <v>1.3000000000000007</v>
      </c>
      <c r="E4" s="6">
        <v>0.15559815960000001</v>
      </c>
    </row>
    <row r="5" spans="1:5" x14ac:dyDescent="0.25">
      <c r="A5" s="19">
        <v>5</v>
      </c>
      <c r="B5" s="34">
        <v>10.8</v>
      </c>
      <c r="C5" s="34">
        <v>11.9</v>
      </c>
      <c r="D5" s="34">
        <v>1.0999999999999996</v>
      </c>
      <c r="E5" s="23">
        <v>0.31150848440000001</v>
      </c>
    </row>
    <row r="6" spans="1:5" x14ac:dyDescent="0.25">
      <c r="A6" s="21">
        <v>5</v>
      </c>
      <c r="B6" s="32">
        <v>25.5</v>
      </c>
      <c r="C6" s="32">
        <v>25.650742999999999</v>
      </c>
      <c r="D6" s="32">
        <v>0.15074299999999852</v>
      </c>
      <c r="E6" s="24">
        <v>0.31741596830000002</v>
      </c>
    </row>
    <row r="7" spans="1:5" x14ac:dyDescent="0.25">
      <c r="A7" s="25">
        <v>6</v>
      </c>
      <c r="B7" s="33">
        <v>9.1999999999999993</v>
      </c>
      <c r="C7" s="33">
        <v>10.199999999999999</v>
      </c>
      <c r="D7" s="33">
        <v>1</v>
      </c>
      <c r="E7" s="27">
        <v>0.3000223233</v>
      </c>
    </row>
    <row r="8" spans="1:5" x14ac:dyDescent="0.25">
      <c r="A8" s="28">
        <v>9</v>
      </c>
      <c r="B8" s="31">
        <v>7.2</v>
      </c>
      <c r="C8" s="31">
        <v>8.6</v>
      </c>
      <c r="D8" s="31">
        <v>1.3999999999999995</v>
      </c>
      <c r="E8" s="30">
        <v>0.1976543087</v>
      </c>
    </row>
    <row r="9" spans="1:5" x14ac:dyDescent="0.25">
      <c r="A9" s="11">
        <v>9</v>
      </c>
      <c r="B9" s="13">
        <v>10.8</v>
      </c>
      <c r="C9" s="13">
        <v>12</v>
      </c>
      <c r="D9" s="13">
        <v>1.1999999999999993</v>
      </c>
      <c r="E9" s="14">
        <v>0.1772849823</v>
      </c>
    </row>
    <row r="10" spans="1:5" x14ac:dyDescent="0.25">
      <c r="A10" s="19">
        <v>11</v>
      </c>
      <c r="B10" s="34">
        <v>14.8</v>
      </c>
      <c r="C10" s="34">
        <v>16</v>
      </c>
      <c r="D10" s="34">
        <v>1.1999999999999993</v>
      </c>
      <c r="E10" s="23">
        <v>0.30969098449999999</v>
      </c>
    </row>
    <row r="11" spans="1:5" x14ac:dyDescent="0.25">
      <c r="A11" s="11">
        <v>11</v>
      </c>
      <c r="B11" s="13">
        <v>15.2</v>
      </c>
      <c r="C11" s="13">
        <v>16.2</v>
      </c>
      <c r="D11" s="13">
        <v>1</v>
      </c>
      <c r="E11" s="14">
        <v>0.12711898730000001</v>
      </c>
    </row>
    <row r="12" spans="1:5" x14ac:dyDescent="0.25">
      <c r="A12" s="28">
        <v>12</v>
      </c>
      <c r="B12" s="31">
        <v>12.7</v>
      </c>
      <c r="C12" s="31">
        <v>14.6</v>
      </c>
      <c r="D12" s="31">
        <v>1.9000000000000004</v>
      </c>
      <c r="E12" s="30">
        <v>0.17283875809999999</v>
      </c>
    </row>
    <row r="13" spans="1:5" x14ac:dyDescent="0.25">
      <c r="A13" s="21">
        <v>12</v>
      </c>
      <c r="B13" s="32">
        <v>17.5</v>
      </c>
      <c r="C13" s="32">
        <v>18.7</v>
      </c>
      <c r="D13" s="32">
        <v>1.1999999999999993</v>
      </c>
      <c r="E13" s="24">
        <v>0.31147386449999998</v>
      </c>
    </row>
    <row r="14" spans="1:5" x14ac:dyDescent="0.25">
      <c r="A14" s="19">
        <v>13</v>
      </c>
      <c r="B14" s="34">
        <v>13</v>
      </c>
      <c r="C14" s="34">
        <v>14.2</v>
      </c>
      <c r="D14" s="34">
        <v>1.1999999999999993</v>
      </c>
      <c r="E14" s="23">
        <v>0.31920896809999999</v>
      </c>
    </row>
    <row r="15" spans="1:5" x14ac:dyDescent="0.25">
      <c r="A15" s="7">
        <v>13</v>
      </c>
      <c r="B15" s="9">
        <v>16.899999999999999</v>
      </c>
      <c r="C15" s="9">
        <v>18</v>
      </c>
      <c r="D15" s="9">
        <v>1.1000000000000014</v>
      </c>
      <c r="E15" s="10">
        <v>0.19558349759999999</v>
      </c>
    </row>
    <row r="16" spans="1:5" x14ac:dyDescent="0.25">
      <c r="A16" s="21">
        <v>13</v>
      </c>
      <c r="B16" s="32">
        <v>23.5</v>
      </c>
      <c r="C16" s="32">
        <v>24.7</v>
      </c>
      <c r="D16" s="32">
        <v>1.1999999999999993</v>
      </c>
      <c r="E16" s="24">
        <v>0.35442996459999998</v>
      </c>
    </row>
    <row r="17" spans="1:5" x14ac:dyDescent="0.25">
      <c r="A17" s="3">
        <v>14</v>
      </c>
      <c r="B17" s="5">
        <v>3.9</v>
      </c>
      <c r="C17" s="5">
        <v>5.5</v>
      </c>
      <c r="D17" s="5">
        <v>1.6</v>
      </c>
      <c r="E17" s="6">
        <v>0.18945898929999999</v>
      </c>
    </row>
    <row r="18" spans="1:5" x14ac:dyDescent="0.25">
      <c r="A18" s="28">
        <v>15</v>
      </c>
      <c r="B18" s="31">
        <v>4.4000000000000004</v>
      </c>
      <c r="C18" s="31">
        <v>5.8</v>
      </c>
      <c r="D18" s="31">
        <v>1.3999999999999995</v>
      </c>
      <c r="E18" s="30">
        <v>0.18374399080000001</v>
      </c>
    </row>
    <row r="19" spans="1:5" x14ac:dyDescent="0.25">
      <c r="A19" s="7">
        <v>15</v>
      </c>
      <c r="B19" s="9">
        <v>16.3</v>
      </c>
      <c r="C19" s="9">
        <v>18.3</v>
      </c>
      <c r="D19" s="9">
        <v>2</v>
      </c>
      <c r="E19" s="10">
        <v>0.1924585818</v>
      </c>
    </row>
    <row r="20" spans="1:5" x14ac:dyDescent="0.25">
      <c r="A20" s="21">
        <v>15</v>
      </c>
      <c r="B20" s="32">
        <v>20.100000000000001</v>
      </c>
      <c r="C20" s="32">
        <v>20.304914</v>
      </c>
      <c r="D20" s="32">
        <v>0.20491399999999871</v>
      </c>
      <c r="E20" s="24">
        <v>0.31200465630000002</v>
      </c>
    </row>
    <row r="21" spans="1:5" x14ac:dyDescent="0.25">
      <c r="A21" s="28">
        <v>16</v>
      </c>
      <c r="B21" s="31">
        <v>3.5</v>
      </c>
      <c r="C21" s="31">
        <v>4.7</v>
      </c>
      <c r="D21" s="31">
        <v>1.2000000000000002</v>
      </c>
      <c r="E21" s="30">
        <v>0.19459849030000001</v>
      </c>
    </row>
    <row r="22" spans="1:5" x14ac:dyDescent="0.25">
      <c r="A22" s="11">
        <v>16</v>
      </c>
      <c r="B22" s="13">
        <v>21.1</v>
      </c>
      <c r="C22" s="13">
        <v>22.1</v>
      </c>
      <c r="D22" s="13">
        <v>1</v>
      </c>
      <c r="E22" s="14">
        <v>0.1994971633</v>
      </c>
    </row>
    <row r="23" spans="1:5" x14ac:dyDescent="0.25">
      <c r="A23" s="28">
        <v>18</v>
      </c>
      <c r="B23" s="31">
        <v>24.6</v>
      </c>
      <c r="C23" s="31">
        <v>26.3</v>
      </c>
      <c r="D23" s="31">
        <v>1.6999999999999993</v>
      </c>
      <c r="E23" s="30">
        <v>0.1969086125</v>
      </c>
    </row>
    <row r="24" spans="1:5" x14ac:dyDescent="0.25">
      <c r="A24" s="7">
        <v>18</v>
      </c>
      <c r="B24" s="9">
        <v>27.5</v>
      </c>
      <c r="C24" s="9">
        <v>28.5</v>
      </c>
      <c r="D24" s="9">
        <v>1</v>
      </c>
      <c r="E24" s="10">
        <v>0.19525159610000001</v>
      </c>
    </row>
    <row r="25" spans="1:5" x14ac:dyDescent="0.25">
      <c r="A25" s="11">
        <v>18</v>
      </c>
      <c r="B25" s="13">
        <v>30.4</v>
      </c>
      <c r="C25" s="13">
        <v>31.8</v>
      </c>
      <c r="D25" s="13">
        <v>1.4000000000000021</v>
      </c>
      <c r="E25" s="14">
        <v>0.1933071864</v>
      </c>
    </row>
    <row r="26" spans="1:5" x14ac:dyDescent="0.25">
      <c r="A26" s="3">
        <v>19</v>
      </c>
      <c r="B26" s="5">
        <v>17.7</v>
      </c>
      <c r="C26" s="5">
        <v>18.8</v>
      </c>
      <c r="D26" s="5">
        <v>1.1000000000000014</v>
      </c>
      <c r="E26" s="6">
        <v>0.1973901961</v>
      </c>
    </row>
  </sheetData>
  <sortState ref="A2:E26">
    <sortCondition ref="A2:A26"/>
    <sortCondition ref="B2:B2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K40" sqref="K40"/>
    </sheetView>
  </sheetViews>
  <sheetFormatPr defaultRowHeight="15" x14ac:dyDescent="0.25"/>
  <cols>
    <col min="1" max="1" width="12.5703125" bestFit="1" customWidth="1"/>
    <col min="2" max="3" width="9" bestFit="1" customWidth="1"/>
    <col min="4" max="4" width="11.42578125" bestFit="1" customWidth="1"/>
    <col min="5" max="5" width="10.42578125" bestFit="1" customWidth="1"/>
  </cols>
  <sheetData>
    <row r="1" spans="1:5" x14ac:dyDescent="0.25">
      <c r="A1" s="2" t="s">
        <v>0</v>
      </c>
      <c r="B1" s="2" t="s">
        <v>3</v>
      </c>
      <c r="C1" s="2" t="s">
        <v>4</v>
      </c>
      <c r="D1" s="2" t="s">
        <v>2</v>
      </c>
      <c r="E1" s="2" t="s">
        <v>1</v>
      </c>
    </row>
    <row r="2" spans="1:5" x14ac:dyDescent="0.25">
      <c r="A2" s="3">
        <v>3</v>
      </c>
      <c r="B2" s="5">
        <v>6.5</v>
      </c>
      <c r="C2" s="5">
        <v>7.5</v>
      </c>
      <c r="D2" s="5">
        <v>1</v>
      </c>
      <c r="E2" s="6">
        <v>0.1979869802</v>
      </c>
    </row>
    <row r="3" spans="1:5" x14ac:dyDescent="0.25">
      <c r="A3" s="19">
        <v>4</v>
      </c>
      <c r="B3" s="34">
        <v>10.7</v>
      </c>
      <c r="C3" s="34">
        <v>12.2</v>
      </c>
      <c r="D3" s="34">
        <v>1.5</v>
      </c>
      <c r="E3" s="23">
        <v>0.3001323233</v>
      </c>
    </row>
    <row r="4" spans="1:5" x14ac:dyDescent="0.25">
      <c r="A4" s="21">
        <v>4</v>
      </c>
      <c r="B4" s="32">
        <v>9.3000000000000007</v>
      </c>
      <c r="C4" s="32">
        <v>10.3</v>
      </c>
      <c r="D4" s="32">
        <v>1</v>
      </c>
      <c r="E4" s="24">
        <v>0.30136996989999998</v>
      </c>
    </row>
    <row r="5" spans="1:5" x14ac:dyDescent="0.25">
      <c r="A5" s="28">
        <v>5</v>
      </c>
      <c r="B5" s="31">
        <v>12</v>
      </c>
      <c r="C5" s="31">
        <v>13.1</v>
      </c>
      <c r="D5" s="31">
        <v>1.0999999999999996</v>
      </c>
      <c r="E5" s="30">
        <v>0.18472299140000001</v>
      </c>
    </row>
    <row r="6" spans="1:5" x14ac:dyDescent="0.25">
      <c r="A6" s="7">
        <v>5</v>
      </c>
      <c r="B6" s="9">
        <v>6.5</v>
      </c>
      <c r="C6" s="9">
        <v>7.6</v>
      </c>
      <c r="D6" s="9">
        <v>1.0999999999999996</v>
      </c>
      <c r="E6" s="10">
        <v>0.19520498050000001</v>
      </c>
    </row>
    <row r="7" spans="1:5" x14ac:dyDescent="0.25">
      <c r="A7" s="7">
        <v>5</v>
      </c>
      <c r="B7" s="9">
        <v>12.2</v>
      </c>
      <c r="C7" s="9">
        <v>13.4</v>
      </c>
      <c r="D7" s="9">
        <v>1.2000000000000011</v>
      </c>
      <c r="E7" s="10">
        <v>0.18988857889999999</v>
      </c>
    </row>
    <row r="8" spans="1:5" x14ac:dyDescent="0.25">
      <c r="A8" s="11">
        <v>5</v>
      </c>
      <c r="B8" s="13">
        <v>16.7</v>
      </c>
      <c r="C8" s="13">
        <v>17.899999999999999</v>
      </c>
      <c r="D8" s="13">
        <v>1.1999999999999993</v>
      </c>
      <c r="E8" s="14">
        <v>0.1317569868</v>
      </c>
    </row>
    <row r="9" spans="1:5" x14ac:dyDescent="0.25">
      <c r="A9" s="19">
        <v>6</v>
      </c>
      <c r="B9" s="34">
        <v>19.600000000000001</v>
      </c>
      <c r="C9" s="34">
        <v>20.6</v>
      </c>
      <c r="D9" s="34">
        <v>1</v>
      </c>
      <c r="E9" s="23">
        <v>0.3357659664</v>
      </c>
    </row>
    <row r="10" spans="1:5" x14ac:dyDescent="0.25">
      <c r="A10" s="21">
        <v>6</v>
      </c>
      <c r="B10" s="32">
        <v>5.0999999999999996</v>
      </c>
      <c r="C10" s="32">
        <v>6.3</v>
      </c>
      <c r="D10" s="32">
        <v>1.2000000000000002</v>
      </c>
      <c r="E10" s="24">
        <v>0.34074096590000003</v>
      </c>
    </row>
    <row r="11" spans="1:5" x14ac:dyDescent="0.25">
      <c r="A11" s="19">
        <v>9</v>
      </c>
      <c r="B11" s="34">
        <v>30.9</v>
      </c>
      <c r="C11" s="34">
        <v>32</v>
      </c>
      <c r="D11" s="34">
        <v>1.1000000000000014</v>
      </c>
      <c r="E11" s="23">
        <v>0.30227532330000001</v>
      </c>
    </row>
    <row r="12" spans="1:5" x14ac:dyDescent="0.25">
      <c r="A12" s="7">
        <v>9</v>
      </c>
      <c r="B12" s="9">
        <v>10</v>
      </c>
      <c r="C12" s="9">
        <v>11.3</v>
      </c>
      <c r="D12" s="9">
        <v>1.3000000000000007</v>
      </c>
      <c r="E12" s="10">
        <v>0.19520499020000001</v>
      </c>
    </row>
    <row r="13" spans="1:5" x14ac:dyDescent="0.25">
      <c r="A13" s="15">
        <v>9</v>
      </c>
      <c r="B13" s="17">
        <v>10.6</v>
      </c>
      <c r="C13" s="17">
        <v>12</v>
      </c>
      <c r="D13" s="17">
        <v>1.4000000000000004</v>
      </c>
      <c r="E13" s="18">
        <v>0.3133559843</v>
      </c>
    </row>
    <row r="14" spans="1:5" x14ac:dyDescent="0.25">
      <c r="A14" s="15">
        <v>9</v>
      </c>
      <c r="B14" s="17">
        <v>12.9</v>
      </c>
      <c r="C14" s="17">
        <v>13.9</v>
      </c>
      <c r="D14" s="17">
        <v>1</v>
      </c>
      <c r="E14" s="18">
        <v>0.30689698469999999</v>
      </c>
    </row>
    <row r="15" spans="1:5" x14ac:dyDescent="0.25">
      <c r="A15" s="21">
        <v>9</v>
      </c>
      <c r="B15" s="32">
        <v>16.3</v>
      </c>
      <c r="C15" s="32">
        <v>17.5</v>
      </c>
      <c r="D15" s="32">
        <v>1.1999999999999993</v>
      </c>
      <c r="E15" s="24">
        <v>0.30186632330000002</v>
      </c>
    </row>
    <row r="16" spans="1:5" x14ac:dyDescent="0.25">
      <c r="A16" s="3">
        <v>11</v>
      </c>
      <c r="B16" s="5">
        <v>25.5</v>
      </c>
      <c r="C16" s="5">
        <v>25.650742999999999</v>
      </c>
      <c r="D16" s="5">
        <v>0.15074299999999852</v>
      </c>
      <c r="E16" s="6">
        <v>0.1942403362</v>
      </c>
    </row>
    <row r="17" spans="1:5" x14ac:dyDescent="0.25">
      <c r="A17" s="3">
        <v>12</v>
      </c>
      <c r="B17" s="5">
        <v>10.5</v>
      </c>
      <c r="C17" s="5">
        <v>11.9</v>
      </c>
      <c r="D17" s="5">
        <v>1.4000000000000004</v>
      </c>
      <c r="E17" s="6">
        <v>0.17676799560000001</v>
      </c>
    </row>
    <row r="18" spans="1:5" x14ac:dyDescent="0.25">
      <c r="A18" s="25">
        <v>15</v>
      </c>
      <c r="B18" s="33">
        <v>12.6</v>
      </c>
      <c r="C18" s="33">
        <v>13.9</v>
      </c>
      <c r="D18" s="33">
        <v>1.3000000000000007</v>
      </c>
      <c r="E18" s="27">
        <v>0.30136996989999998</v>
      </c>
    </row>
    <row r="19" spans="1:5" x14ac:dyDescent="0.25">
      <c r="A19" s="3">
        <v>16</v>
      </c>
      <c r="B19" s="5">
        <v>10.4</v>
      </c>
      <c r="C19" s="5">
        <v>12.3</v>
      </c>
      <c r="D19" s="5">
        <v>1.9000000000000004</v>
      </c>
      <c r="E19" s="6">
        <v>0.1824319818</v>
      </c>
    </row>
    <row r="20" spans="1:5" x14ac:dyDescent="0.25">
      <c r="A20" s="3">
        <v>17</v>
      </c>
      <c r="B20" s="5">
        <v>11.4</v>
      </c>
      <c r="C20" s="5">
        <v>12.4</v>
      </c>
      <c r="D20" s="5">
        <v>1</v>
      </c>
      <c r="E20" s="6">
        <v>0.1604815597</v>
      </c>
    </row>
    <row r="21" spans="1:5" x14ac:dyDescent="0.25">
      <c r="A21" s="28">
        <v>18</v>
      </c>
      <c r="B21" s="31">
        <v>17.399999999999999</v>
      </c>
      <c r="C21" s="31">
        <v>18.691846999999999</v>
      </c>
      <c r="D21" s="31">
        <v>1.2918470000000006</v>
      </c>
      <c r="E21" s="30">
        <v>0.19108414909999999</v>
      </c>
    </row>
    <row r="22" spans="1:5" x14ac:dyDescent="0.25">
      <c r="A22" s="21">
        <v>18</v>
      </c>
      <c r="B22" s="32">
        <v>26.6</v>
      </c>
      <c r="C22" s="32">
        <v>28.1</v>
      </c>
      <c r="D22" s="32">
        <v>1.5</v>
      </c>
      <c r="E22" s="24">
        <v>0.35905996410000002</v>
      </c>
    </row>
    <row r="23" spans="1:5" x14ac:dyDescent="0.25">
      <c r="A23" s="3">
        <v>19</v>
      </c>
      <c r="B23" s="5">
        <v>13.3</v>
      </c>
      <c r="C23" s="5">
        <v>14.5</v>
      </c>
      <c r="D23" s="5">
        <v>1.1999999999999993</v>
      </c>
      <c r="E23" s="6">
        <v>0.1984059967</v>
      </c>
    </row>
  </sheetData>
  <sortState ref="A2:E23">
    <sortCondition ref="A2:A23"/>
    <sortCondition ref="B2:B2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G19" sqref="G19"/>
    </sheetView>
  </sheetViews>
  <sheetFormatPr defaultRowHeight="15" x14ac:dyDescent="0.25"/>
  <cols>
    <col min="1" max="1" width="12.5703125" bestFit="1" customWidth="1"/>
    <col min="2" max="3" width="9" bestFit="1" customWidth="1"/>
    <col min="4" max="4" width="11.42578125" bestFit="1" customWidth="1"/>
    <col min="5" max="5" width="10.42578125" bestFit="1" customWidth="1"/>
    <col min="6" max="6" width="10.85546875" bestFit="1" customWidth="1"/>
  </cols>
  <sheetData>
    <row r="1" spans="1:6" x14ac:dyDescent="0.25">
      <c r="A1" s="2" t="s">
        <v>0</v>
      </c>
      <c r="B1" s="2" t="s">
        <v>3</v>
      </c>
      <c r="C1" s="2" t="s">
        <v>4</v>
      </c>
      <c r="D1" s="2" t="s">
        <v>2</v>
      </c>
      <c r="E1" s="2" t="s">
        <v>1</v>
      </c>
    </row>
    <row r="2" spans="1:6" x14ac:dyDescent="0.25">
      <c r="A2" s="25">
        <v>1</v>
      </c>
      <c r="B2" s="33">
        <v>12.2</v>
      </c>
      <c r="C2" s="33">
        <v>13.5</v>
      </c>
      <c r="D2" s="33">
        <v>1.3000000000000007</v>
      </c>
      <c r="E2" s="27">
        <v>0.30067596990000001</v>
      </c>
      <c r="F2" t="s">
        <v>5</v>
      </c>
    </row>
    <row r="3" spans="1:6" x14ac:dyDescent="0.25">
      <c r="A3" s="28">
        <v>4</v>
      </c>
      <c r="B3" s="31">
        <v>7.6</v>
      </c>
      <c r="C3" s="31">
        <v>8.8000000000000007</v>
      </c>
      <c r="D3" s="31">
        <v>1.2000000000000011</v>
      </c>
      <c r="E3" s="30">
        <v>0.19322360420000001</v>
      </c>
    </row>
    <row r="4" spans="1:6" x14ac:dyDescent="0.25">
      <c r="A4" s="7">
        <v>4</v>
      </c>
      <c r="B4" s="9">
        <v>12.4</v>
      </c>
      <c r="C4" s="9">
        <v>14.1</v>
      </c>
      <c r="D4" s="9">
        <v>1.6999999999999993</v>
      </c>
      <c r="E4" s="10">
        <v>0.19666698029999999</v>
      </c>
    </row>
    <row r="5" spans="1:6" x14ac:dyDescent="0.25">
      <c r="A5" s="7">
        <v>4</v>
      </c>
      <c r="B5" s="9">
        <v>15.4</v>
      </c>
      <c r="C5" s="9">
        <v>16.399999999999999</v>
      </c>
      <c r="D5" s="9">
        <v>0.99999999999999822</v>
      </c>
      <c r="E5" s="10">
        <v>0.19906585430000001</v>
      </c>
    </row>
    <row r="6" spans="1:6" x14ac:dyDescent="0.25">
      <c r="A6" s="7">
        <v>4</v>
      </c>
      <c r="B6" s="9">
        <v>16.5</v>
      </c>
      <c r="C6" s="9">
        <v>17.5</v>
      </c>
      <c r="D6" s="9">
        <v>1</v>
      </c>
      <c r="E6" s="10">
        <v>0.19798699340000001</v>
      </c>
    </row>
    <row r="7" spans="1:6" x14ac:dyDescent="0.25">
      <c r="A7" s="21">
        <v>4</v>
      </c>
      <c r="B7" s="32">
        <v>16.600000000000001</v>
      </c>
      <c r="C7" s="32">
        <v>17.7</v>
      </c>
      <c r="D7" s="32">
        <v>1.0999999999999979</v>
      </c>
      <c r="E7" s="24">
        <v>0.30666696929999998</v>
      </c>
    </row>
    <row r="8" spans="1:6" x14ac:dyDescent="0.25">
      <c r="A8" s="3">
        <v>5</v>
      </c>
      <c r="B8" s="5">
        <v>18.600000000000001</v>
      </c>
      <c r="C8" s="5">
        <v>19.600000000000001</v>
      </c>
      <c r="D8" s="5">
        <v>1</v>
      </c>
      <c r="E8" s="6">
        <v>0.17610732749999999</v>
      </c>
    </row>
    <row r="9" spans="1:6" x14ac:dyDescent="0.25">
      <c r="A9" s="19">
        <v>7</v>
      </c>
      <c r="B9" s="34">
        <v>12.4</v>
      </c>
      <c r="C9" s="34">
        <v>13.4</v>
      </c>
      <c r="D9" s="34">
        <v>1</v>
      </c>
      <c r="E9" s="23">
        <v>0.30838998969999998</v>
      </c>
    </row>
    <row r="10" spans="1:6" x14ac:dyDescent="0.25">
      <c r="A10" s="15">
        <v>7</v>
      </c>
      <c r="B10" s="17">
        <v>19.5</v>
      </c>
      <c r="C10" s="17">
        <v>20.9</v>
      </c>
      <c r="D10" s="17">
        <v>1.3999999999999986</v>
      </c>
      <c r="E10" s="18">
        <v>0.3094404845</v>
      </c>
    </row>
    <row r="11" spans="1:6" x14ac:dyDescent="0.25">
      <c r="A11" s="21">
        <v>7</v>
      </c>
      <c r="B11" s="32">
        <v>21</v>
      </c>
      <c r="C11" s="32">
        <v>22.6</v>
      </c>
      <c r="D11" s="32">
        <v>1.6000000000000014</v>
      </c>
      <c r="E11" s="24">
        <v>0.30952396900000001</v>
      </c>
    </row>
    <row r="12" spans="1:6" x14ac:dyDescent="0.25">
      <c r="A12" s="28">
        <v>9</v>
      </c>
      <c r="B12" s="31">
        <v>8.3000000000000007</v>
      </c>
      <c r="C12" s="31">
        <v>10.4</v>
      </c>
      <c r="D12" s="31">
        <v>2.0999999999999996</v>
      </c>
      <c r="E12" s="30">
        <v>0.18009146340000001</v>
      </c>
    </row>
    <row r="13" spans="1:6" x14ac:dyDescent="0.25">
      <c r="A13" s="15">
        <v>9</v>
      </c>
      <c r="B13" s="17">
        <v>13.7</v>
      </c>
      <c r="C13" s="17">
        <v>14.9</v>
      </c>
      <c r="D13" s="17">
        <v>1.2000000000000011</v>
      </c>
      <c r="E13" s="18">
        <v>0.30067596990000001</v>
      </c>
    </row>
    <row r="14" spans="1:6" x14ac:dyDescent="0.25">
      <c r="A14" s="11">
        <v>9</v>
      </c>
      <c r="B14" s="13">
        <v>17</v>
      </c>
      <c r="C14" s="13">
        <v>18.399999999999999</v>
      </c>
      <c r="D14" s="13">
        <v>1.3999999999999986</v>
      </c>
      <c r="E14" s="14">
        <v>0.1918445882</v>
      </c>
    </row>
    <row r="15" spans="1:6" x14ac:dyDescent="0.25">
      <c r="A15" s="28">
        <v>10</v>
      </c>
      <c r="B15" s="31">
        <v>7.3</v>
      </c>
      <c r="C15" s="31">
        <v>8.4</v>
      </c>
      <c r="D15" s="31">
        <v>1.1000000000000005</v>
      </c>
      <c r="E15" s="30">
        <v>0.19463099349999999</v>
      </c>
    </row>
    <row r="16" spans="1:6" x14ac:dyDescent="0.25">
      <c r="A16" s="7">
        <v>10</v>
      </c>
      <c r="B16" s="9">
        <v>12.1</v>
      </c>
      <c r="C16" s="9">
        <v>13.4</v>
      </c>
      <c r="D16" s="9">
        <v>1.3000000000000007</v>
      </c>
      <c r="E16" s="10">
        <v>0.19741837249999999</v>
      </c>
    </row>
    <row r="17" spans="1:5" x14ac:dyDescent="0.25">
      <c r="A17" s="15">
        <v>10</v>
      </c>
      <c r="B17" s="17">
        <v>14.9</v>
      </c>
      <c r="C17" s="17">
        <v>16.399999999999999</v>
      </c>
      <c r="D17" s="17">
        <v>1.4999999999999982</v>
      </c>
      <c r="E17" s="18">
        <v>0.31418896860000001</v>
      </c>
    </row>
    <row r="18" spans="1:5" x14ac:dyDescent="0.25">
      <c r="A18" s="7">
        <v>10</v>
      </c>
      <c r="B18" s="9">
        <v>17.5</v>
      </c>
      <c r="C18" s="9">
        <v>18.7</v>
      </c>
      <c r="D18" s="9">
        <v>1.1999999999999993</v>
      </c>
      <c r="E18" s="10">
        <v>0.19798699340000001</v>
      </c>
    </row>
    <row r="19" spans="1:5" x14ac:dyDescent="0.25">
      <c r="A19" s="15">
        <v>10</v>
      </c>
      <c r="B19" s="17">
        <v>18.899999999999999</v>
      </c>
      <c r="C19" s="17">
        <v>20.8</v>
      </c>
      <c r="D19" s="17">
        <v>1.9000000000000021</v>
      </c>
      <c r="E19" s="18">
        <v>0.30689696929999999</v>
      </c>
    </row>
    <row r="20" spans="1:5" x14ac:dyDescent="0.25">
      <c r="A20" s="11">
        <v>10</v>
      </c>
      <c r="B20" s="13">
        <v>20</v>
      </c>
      <c r="C20" s="13">
        <v>21.3</v>
      </c>
      <c r="D20" s="13">
        <v>1.3000000000000007</v>
      </c>
      <c r="E20" s="14">
        <v>0.18850657100000001</v>
      </c>
    </row>
    <row r="21" spans="1:5" x14ac:dyDescent="0.25">
      <c r="A21" s="28">
        <v>13</v>
      </c>
      <c r="B21" s="31">
        <v>13</v>
      </c>
      <c r="C21" s="31">
        <v>14.2</v>
      </c>
      <c r="D21" s="31">
        <v>1.1999999999999993</v>
      </c>
      <c r="E21" s="30">
        <v>0.19047598099999999</v>
      </c>
    </row>
    <row r="22" spans="1:5" x14ac:dyDescent="0.25">
      <c r="A22" s="7">
        <v>13</v>
      </c>
      <c r="B22" s="9">
        <v>22.3</v>
      </c>
      <c r="C22" s="9">
        <v>23.7</v>
      </c>
      <c r="D22" s="9">
        <v>1.3999999999999986</v>
      </c>
      <c r="E22" s="10">
        <v>0.19330832689999999</v>
      </c>
    </row>
    <row r="23" spans="1:5" x14ac:dyDescent="0.25">
      <c r="A23" s="21">
        <v>13</v>
      </c>
      <c r="B23" s="32">
        <v>28.9</v>
      </c>
      <c r="C23" s="32">
        <v>29.075116000000001</v>
      </c>
      <c r="D23" s="32">
        <v>0.17511600000000271</v>
      </c>
      <c r="E23" s="24">
        <v>0.30201296979999998</v>
      </c>
    </row>
    <row r="24" spans="1:5" x14ac:dyDescent="0.25">
      <c r="A24" s="28">
        <v>14</v>
      </c>
      <c r="B24" s="31">
        <v>4.4000000000000004</v>
      </c>
      <c r="C24" s="31">
        <v>5.7</v>
      </c>
      <c r="D24" s="31">
        <v>1.2999999999999998</v>
      </c>
      <c r="E24" s="30">
        <v>0.18663617690000001</v>
      </c>
    </row>
    <row r="25" spans="1:5" x14ac:dyDescent="0.25">
      <c r="A25" s="11">
        <v>14</v>
      </c>
      <c r="B25" s="13">
        <v>15.1</v>
      </c>
      <c r="C25" s="13">
        <v>16.399999999999999</v>
      </c>
      <c r="D25" s="13">
        <v>1.2999999999999989</v>
      </c>
      <c r="E25" s="14">
        <v>0.189425327</v>
      </c>
    </row>
    <row r="26" spans="1:5" x14ac:dyDescent="0.25">
      <c r="A26" s="28">
        <v>15</v>
      </c>
      <c r="B26" s="31">
        <v>4</v>
      </c>
      <c r="C26" s="31">
        <v>5.3</v>
      </c>
      <c r="D26" s="31">
        <v>1.2999999999999998</v>
      </c>
      <c r="E26" s="30">
        <v>0.18999999049999999</v>
      </c>
    </row>
    <row r="27" spans="1:5" x14ac:dyDescent="0.25">
      <c r="A27" s="7">
        <v>15</v>
      </c>
      <c r="B27" s="9">
        <v>6.7</v>
      </c>
      <c r="C27" s="9">
        <v>7.9</v>
      </c>
      <c r="D27" s="9">
        <v>1.2000000000000002</v>
      </c>
      <c r="E27" s="10">
        <v>0.19047598099999999</v>
      </c>
    </row>
    <row r="28" spans="1:5" x14ac:dyDescent="0.25">
      <c r="A28" s="7">
        <v>15</v>
      </c>
      <c r="B28" s="9">
        <v>8.6</v>
      </c>
      <c r="C28" s="9">
        <v>9.6</v>
      </c>
      <c r="D28" s="9">
        <v>1</v>
      </c>
      <c r="E28" s="10">
        <v>0.1928569936</v>
      </c>
    </row>
    <row r="29" spans="1:5" x14ac:dyDescent="0.25">
      <c r="A29" s="7">
        <v>15</v>
      </c>
      <c r="B29" s="9">
        <v>11.6</v>
      </c>
      <c r="C29" s="9">
        <v>12.8</v>
      </c>
      <c r="D29" s="9">
        <v>1.2000000000000011</v>
      </c>
      <c r="E29" s="10">
        <v>0.1937939903</v>
      </c>
    </row>
    <row r="30" spans="1:5" x14ac:dyDescent="0.25">
      <c r="A30" s="21">
        <v>15</v>
      </c>
      <c r="B30" s="32">
        <v>14.5</v>
      </c>
      <c r="C30" s="32">
        <v>15.5</v>
      </c>
      <c r="D30" s="32">
        <v>1</v>
      </c>
      <c r="E30" s="24">
        <v>0.30267445320000003</v>
      </c>
    </row>
    <row r="31" spans="1:5" x14ac:dyDescent="0.25">
      <c r="A31" s="28">
        <v>16</v>
      </c>
      <c r="B31" s="31">
        <v>7</v>
      </c>
      <c r="C31" s="31">
        <v>8</v>
      </c>
      <c r="D31" s="31">
        <v>1</v>
      </c>
      <c r="E31" s="30">
        <v>0.17449698259999999</v>
      </c>
    </row>
    <row r="32" spans="1:5" x14ac:dyDescent="0.25">
      <c r="A32" s="7">
        <v>16</v>
      </c>
      <c r="B32" s="9">
        <v>8.1</v>
      </c>
      <c r="C32" s="9">
        <v>9.1</v>
      </c>
      <c r="D32" s="9">
        <v>1</v>
      </c>
      <c r="E32" s="10">
        <v>0.1907664952</v>
      </c>
    </row>
    <row r="33" spans="1:5" x14ac:dyDescent="0.25">
      <c r="A33" s="11">
        <v>16</v>
      </c>
      <c r="B33" s="13">
        <v>11.3</v>
      </c>
      <c r="C33" s="13">
        <v>12.7</v>
      </c>
      <c r="D33" s="13">
        <v>1.3999999999999986</v>
      </c>
      <c r="E33" s="14">
        <v>0.18199225329999999</v>
      </c>
    </row>
    <row r="34" spans="1:5" x14ac:dyDescent="0.25">
      <c r="A34" s="28">
        <v>18</v>
      </c>
      <c r="B34" s="31">
        <v>0.4</v>
      </c>
      <c r="C34" s="31">
        <v>1.4</v>
      </c>
      <c r="D34" s="31">
        <v>0.99999999999999989</v>
      </c>
      <c r="E34" s="30">
        <v>0.1923538726</v>
      </c>
    </row>
    <row r="35" spans="1:5" x14ac:dyDescent="0.25">
      <c r="A35" s="15">
        <v>18</v>
      </c>
      <c r="B35" s="17">
        <v>1.9</v>
      </c>
      <c r="C35" s="17">
        <v>4.9000000000000004</v>
      </c>
      <c r="D35" s="17">
        <v>3.0000000000000004</v>
      </c>
      <c r="E35" s="18">
        <v>0.35458474680000002</v>
      </c>
    </row>
    <row r="36" spans="1:5" x14ac:dyDescent="0.25">
      <c r="A36" s="15">
        <v>18</v>
      </c>
      <c r="B36" s="17">
        <v>5.2</v>
      </c>
      <c r="C36" s="17">
        <v>6.6</v>
      </c>
      <c r="D36" s="17">
        <v>1.3999999999999995</v>
      </c>
      <c r="E36" s="18">
        <v>0.33262729009999997</v>
      </c>
    </row>
    <row r="37" spans="1:5" x14ac:dyDescent="0.25">
      <c r="A37" s="15">
        <v>18</v>
      </c>
      <c r="B37" s="17">
        <v>8.6999999999999993</v>
      </c>
      <c r="C37" s="17">
        <v>9.8000000000000007</v>
      </c>
      <c r="D37" s="17">
        <v>1.1000000000000014</v>
      </c>
      <c r="E37" s="18">
        <v>0.33407898889999998</v>
      </c>
    </row>
    <row r="38" spans="1:5" x14ac:dyDescent="0.25">
      <c r="A38" s="11">
        <v>18</v>
      </c>
      <c r="B38" s="13">
        <v>33.1</v>
      </c>
      <c r="C38" s="13">
        <v>34.568449999999999</v>
      </c>
      <c r="D38" s="13">
        <v>1.4684499999999971</v>
      </c>
      <c r="E38" s="14">
        <v>0.18534243750000001</v>
      </c>
    </row>
    <row r="39" spans="1:5" x14ac:dyDescent="0.25">
      <c r="A39" s="25">
        <v>19</v>
      </c>
      <c r="B39" s="33">
        <v>17.100000000000001</v>
      </c>
      <c r="C39" s="33">
        <v>18.7</v>
      </c>
      <c r="D39" s="33">
        <v>1.5999999999999979</v>
      </c>
      <c r="E39" s="27">
        <v>0.32550296740000001</v>
      </c>
    </row>
  </sheetData>
  <sortState ref="A2:E39">
    <sortCondition ref="A2:A39"/>
    <sortCondition ref="B2:B3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M37" sqref="M37"/>
    </sheetView>
  </sheetViews>
  <sheetFormatPr defaultRowHeight="15" x14ac:dyDescent="0.25"/>
  <cols>
    <col min="1" max="1" width="12.5703125" bestFit="1" customWidth="1"/>
    <col min="2" max="2" width="5" bestFit="1" customWidth="1"/>
    <col min="3" max="3" width="4.85546875" bestFit="1" customWidth="1"/>
    <col min="4" max="4" width="11.42578125" bestFit="1" customWidth="1"/>
    <col min="5" max="5" width="10.42578125" bestFit="1" customWidth="1"/>
  </cols>
  <sheetData>
    <row r="1" spans="1:5" x14ac:dyDescent="0.25">
      <c r="A1" s="2" t="s">
        <v>0</v>
      </c>
      <c r="B1" s="2" t="s">
        <v>3</v>
      </c>
      <c r="C1" s="2" t="s">
        <v>4</v>
      </c>
      <c r="D1" s="2" t="s">
        <v>2</v>
      </c>
      <c r="E1" s="2" t="s">
        <v>1</v>
      </c>
    </row>
    <row r="2" spans="1:5" x14ac:dyDescent="0.25">
      <c r="A2" s="3">
        <v>2</v>
      </c>
      <c r="B2" s="5">
        <v>4.0999999999999996</v>
      </c>
      <c r="C2" s="5">
        <v>5.2</v>
      </c>
      <c r="D2" s="5">
        <v>1.1000000000000005</v>
      </c>
      <c r="E2" s="6">
        <v>0.16666698329999999</v>
      </c>
    </row>
    <row r="3" spans="1:5" x14ac:dyDescent="0.25">
      <c r="A3" s="3">
        <v>3</v>
      </c>
      <c r="B3" s="5">
        <v>9</v>
      </c>
      <c r="C3" s="5">
        <v>11</v>
      </c>
      <c r="D3" s="5">
        <v>2</v>
      </c>
      <c r="E3" s="6">
        <v>0.18603456809999999</v>
      </c>
    </row>
    <row r="4" spans="1:5" x14ac:dyDescent="0.25">
      <c r="A4" s="3">
        <v>4</v>
      </c>
      <c r="B4" s="5">
        <v>15</v>
      </c>
      <c r="C4" s="5">
        <v>16.600000000000001</v>
      </c>
      <c r="D4" s="5">
        <v>1.6000000000000014</v>
      </c>
      <c r="E4" s="6">
        <v>0.18900970619999999</v>
      </c>
    </row>
    <row r="5" spans="1:5" x14ac:dyDescent="0.25">
      <c r="A5" s="19">
        <v>5</v>
      </c>
      <c r="B5" s="34">
        <v>12.9</v>
      </c>
      <c r="C5" s="34">
        <v>13.9</v>
      </c>
      <c r="D5" s="34">
        <v>1</v>
      </c>
      <c r="E5" s="23">
        <v>0.30063298500000002</v>
      </c>
    </row>
    <row r="6" spans="1:5" x14ac:dyDescent="0.25">
      <c r="A6" s="11">
        <v>5</v>
      </c>
      <c r="B6" s="13">
        <v>16.2</v>
      </c>
      <c r="C6" s="13">
        <v>17.2</v>
      </c>
      <c r="D6" s="13">
        <v>1</v>
      </c>
      <c r="E6" s="14">
        <v>0.18815832709999999</v>
      </c>
    </row>
    <row r="7" spans="1:5" x14ac:dyDescent="0.25">
      <c r="A7" s="25">
        <v>9</v>
      </c>
      <c r="B7" s="33">
        <v>8</v>
      </c>
      <c r="C7" s="33">
        <v>9.4</v>
      </c>
      <c r="D7" s="33">
        <v>1.4000000000000004</v>
      </c>
      <c r="E7" s="27">
        <v>0.31277789220000002</v>
      </c>
    </row>
    <row r="8" spans="1:5" x14ac:dyDescent="0.25">
      <c r="A8" s="3">
        <v>10</v>
      </c>
      <c r="B8" s="5">
        <v>17.5</v>
      </c>
      <c r="C8" s="5">
        <v>18.8</v>
      </c>
      <c r="D8" s="5">
        <v>1.3000000000000007</v>
      </c>
      <c r="E8" s="6">
        <v>0.1562502872</v>
      </c>
    </row>
    <row r="9" spans="1:5" x14ac:dyDescent="0.25">
      <c r="A9" s="3">
        <v>11</v>
      </c>
      <c r="B9" s="5">
        <v>13.4</v>
      </c>
      <c r="C9" s="5">
        <v>14.4</v>
      </c>
      <c r="D9" s="5">
        <v>1</v>
      </c>
      <c r="E9" s="6">
        <v>0.19930399500000001</v>
      </c>
    </row>
    <row r="10" spans="1:5" x14ac:dyDescent="0.25">
      <c r="A10" s="3">
        <v>12</v>
      </c>
      <c r="B10" s="5">
        <v>13.6</v>
      </c>
      <c r="C10" s="5">
        <v>14.6</v>
      </c>
      <c r="D10" s="5">
        <v>1</v>
      </c>
      <c r="E10" s="6">
        <v>0.19303799029999999</v>
      </c>
    </row>
    <row r="11" spans="1:5" x14ac:dyDescent="0.25">
      <c r="A11" s="28">
        <v>14</v>
      </c>
      <c r="B11" s="31">
        <v>4.5</v>
      </c>
      <c r="C11" s="31">
        <v>6.1</v>
      </c>
      <c r="D11" s="31">
        <v>1.5999999999999996</v>
      </c>
      <c r="E11" s="30">
        <v>0.19604183480000001</v>
      </c>
    </row>
    <row r="12" spans="1:5" x14ac:dyDescent="0.25">
      <c r="A12" s="11">
        <v>14</v>
      </c>
      <c r="B12" s="13">
        <v>30.2</v>
      </c>
      <c r="C12" s="13">
        <v>30.274277000000001</v>
      </c>
      <c r="D12" s="13">
        <v>7.4277000000002147E-2</v>
      </c>
      <c r="E12" s="14">
        <v>0.1877914906</v>
      </c>
    </row>
    <row r="13" spans="1:5" x14ac:dyDescent="0.25">
      <c r="A13" s="3">
        <v>15</v>
      </c>
      <c r="B13" s="5">
        <v>3.3</v>
      </c>
      <c r="C13" s="5">
        <v>4.9000000000000004</v>
      </c>
      <c r="D13" s="5">
        <v>1.6000000000000005</v>
      </c>
      <c r="E13" s="6">
        <v>0.1733724126</v>
      </c>
    </row>
    <row r="14" spans="1:5" x14ac:dyDescent="0.25">
      <c r="A14" s="3">
        <v>16</v>
      </c>
      <c r="B14" s="5">
        <v>11.3</v>
      </c>
      <c r="C14" s="5">
        <v>13.2</v>
      </c>
      <c r="D14" s="5">
        <v>1.8999999999999986</v>
      </c>
      <c r="E14" s="6">
        <v>0.16737840279999999</v>
      </c>
    </row>
    <row r="15" spans="1:5" x14ac:dyDescent="0.25">
      <c r="A15" s="28">
        <v>18</v>
      </c>
      <c r="B15" s="31">
        <v>17.600000000000001</v>
      </c>
      <c r="C15" s="31">
        <v>19.2</v>
      </c>
      <c r="D15" s="31">
        <v>1.5999999999999979</v>
      </c>
      <c r="E15" s="30">
        <v>0.15019556009999999</v>
      </c>
    </row>
    <row r="16" spans="1:5" x14ac:dyDescent="0.25">
      <c r="A16" s="7">
        <v>18</v>
      </c>
      <c r="B16" s="9">
        <v>25.1</v>
      </c>
      <c r="C16" s="9">
        <v>26.3</v>
      </c>
      <c r="D16" s="9">
        <v>1.1999999999999993</v>
      </c>
      <c r="E16" s="10">
        <v>0.19788301899999999</v>
      </c>
    </row>
    <row r="17" spans="1:5" x14ac:dyDescent="0.25">
      <c r="A17" s="11">
        <v>18</v>
      </c>
      <c r="B17" s="13">
        <v>26.5</v>
      </c>
      <c r="C17" s="13">
        <v>27.8</v>
      </c>
      <c r="D17" s="13">
        <v>1.3000000000000007</v>
      </c>
      <c r="E17" s="14">
        <v>0.17891049179999999</v>
      </c>
    </row>
    <row r="18" spans="1:5" x14ac:dyDescent="0.25">
      <c r="A18" s="3">
        <v>19</v>
      </c>
      <c r="B18" s="5">
        <v>10.9</v>
      </c>
      <c r="C18" s="5">
        <v>12.2</v>
      </c>
      <c r="D18" s="5">
        <v>1.2999999999999989</v>
      </c>
      <c r="E18" s="6">
        <v>0.16983132770000001</v>
      </c>
    </row>
  </sheetData>
  <sortState ref="A2:E18">
    <sortCondition ref="A2:A18"/>
    <sortCondition ref="B2:B1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I8" sqref="I8"/>
    </sheetView>
  </sheetViews>
  <sheetFormatPr defaultRowHeight="15" x14ac:dyDescent="0.25"/>
  <cols>
    <col min="1" max="1" width="12.5703125" bestFit="1" customWidth="1"/>
    <col min="2" max="3" width="9" bestFit="1" customWidth="1"/>
    <col min="4" max="4" width="11.42578125" bestFit="1" customWidth="1"/>
    <col min="5" max="5" width="10.42578125" bestFit="1" customWidth="1"/>
  </cols>
  <sheetData>
    <row r="1" spans="1:5" x14ac:dyDescent="0.25">
      <c r="A1" s="2" t="s">
        <v>0</v>
      </c>
      <c r="B1" s="2" t="s">
        <v>3</v>
      </c>
      <c r="C1" s="2" t="s">
        <v>4</v>
      </c>
      <c r="D1" s="2" t="s">
        <v>2</v>
      </c>
      <c r="E1" s="2" t="s">
        <v>1</v>
      </c>
    </row>
    <row r="2" spans="1:5" x14ac:dyDescent="0.25">
      <c r="A2" s="3">
        <v>3</v>
      </c>
      <c r="B2" s="5">
        <v>10.7</v>
      </c>
      <c r="C2" s="5">
        <v>11.9</v>
      </c>
      <c r="D2" s="5">
        <v>1.2000000000000011</v>
      </c>
      <c r="E2" s="6">
        <v>0.18962699529999999</v>
      </c>
    </row>
    <row r="3" spans="1:5" x14ac:dyDescent="0.25">
      <c r="A3" s="28">
        <v>4</v>
      </c>
      <c r="B3" s="31">
        <v>8.8000000000000007</v>
      </c>
      <c r="C3" s="31">
        <v>9.9</v>
      </c>
      <c r="D3" s="31">
        <v>1.0999999999999996</v>
      </c>
      <c r="E3" s="30">
        <v>0.1824334091</v>
      </c>
    </row>
    <row r="4" spans="1:5" x14ac:dyDescent="0.25">
      <c r="A4" s="7">
        <v>4</v>
      </c>
      <c r="B4" s="9">
        <v>6.1</v>
      </c>
      <c r="C4" s="9">
        <v>7.1</v>
      </c>
      <c r="D4" s="9">
        <v>1</v>
      </c>
      <c r="E4" s="10">
        <v>0.18709698129999999</v>
      </c>
    </row>
    <row r="5" spans="1:5" x14ac:dyDescent="0.25">
      <c r="A5" s="11">
        <v>4</v>
      </c>
      <c r="B5" s="13">
        <v>21.6</v>
      </c>
      <c r="C5" s="13">
        <v>22.8</v>
      </c>
      <c r="D5" s="13">
        <v>1.1999999999999993</v>
      </c>
      <c r="E5" s="14">
        <v>0.19115914010000001</v>
      </c>
    </row>
    <row r="6" spans="1:5" x14ac:dyDescent="0.25">
      <c r="A6" s="28">
        <v>5</v>
      </c>
      <c r="B6" s="31">
        <v>24.8</v>
      </c>
      <c r="C6" s="31">
        <v>25.8</v>
      </c>
      <c r="D6" s="31">
        <v>1</v>
      </c>
      <c r="E6" s="30">
        <v>0.1797834955</v>
      </c>
    </row>
    <row r="7" spans="1:5" x14ac:dyDescent="0.25">
      <c r="A7" s="7">
        <v>5</v>
      </c>
      <c r="B7" s="9">
        <v>0</v>
      </c>
      <c r="C7" s="9">
        <v>1</v>
      </c>
      <c r="D7" s="9">
        <v>1</v>
      </c>
      <c r="E7" s="10">
        <v>0.1847129908</v>
      </c>
    </row>
    <row r="8" spans="1:5" x14ac:dyDescent="0.25">
      <c r="A8" s="15">
        <v>5</v>
      </c>
      <c r="B8" s="17">
        <v>2.5</v>
      </c>
      <c r="C8" s="17">
        <v>4.0999999999999996</v>
      </c>
      <c r="D8" s="17">
        <v>1.5999999999999996</v>
      </c>
      <c r="E8" s="18">
        <v>0.30769196920000003</v>
      </c>
    </row>
    <row r="9" spans="1:5" x14ac:dyDescent="0.25">
      <c r="A9" s="11">
        <v>5</v>
      </c>
      <c r="B9" s="13">
        <v>8.6999999999999993</v>
      </c>
      <c r="C9" s="13">
        <v>9.8000000000000007</v>
      </c>
      <c r="D9" s="13">
        <v>1.1000000000000014</v>
      </c>
      <c r="E9" s="14">
        <v>0.18945336060000001</v>
      </c>
    </row>
    <row r="10" spans="1:5" x14ac:dyDescent="0.25">
      <c r="A10" s="3">
        <v>7</v>
      </c>
      <c r="B10" s="5">
        <v>20.3</v>
      </c>
      <c r="C10" s="5">
        <v>22.2</v>
      </c>
      <c r="D10" s="5">
        <v>1.8999999999999986</v>
      </c>
      <c r="E10" s="6">
        <v>0.18122999549999999</v>
      </c>
    </row>
    <row r="11" spans="1:5" x14ac:dyDescent="0.25">
      <c r="A11" s="25">
        <v>8</v>
      </c>
      <c r="B11" s="33">
        <v>24.1</v>
      </c>
      <c r="C11" s="33">
        <v>26</v>
      </c>
      <c r="D11" s="33">
        <v>1.8999999999999986</v>
      </c>
      <c r="E11" s="27">
        <v>0.32467496750000002</v>
      </c>
    </row>
    <row r="12" spans="1:5" x14ac:dyDescent="0.25">
      <c r="A12" s="3">
        <v>9</v>
      </c>
      <c r="B12" s="5">
        <v>12.8</v>
      </c>
      <c r="C12" s="5">
        <v>13.9</v>
      </c>
      <c r="D12" s="5">
        <v>1.0999999999999996</v>
      </c>
      <c r="E12" s="6">
        <v>0.1941701036</v>
      </c>
    </row>
    <row r="13" spans="1:5" x14ac:dyDescent="0.25">
      <c r="A13" s="28">
        <v>10</v>
      </c>
      <c r="B13" s="31">
        <v>7.7</v>
      </c>
      <c r="C13" s="31">
        <v>8.8000000000000007</v>
      </c>
      <c r="D13" s="31">
        <v>1.1000000000000005</v>
      </c>
      <c r="E13" s="30">
        <v>0.1856539938</v>
      </c>
    </row>
    <row r="14" spans="1:5" x14ac:dyDescent="0.25">
      <c r="A14" s="11">
        <v>10</v>
      </c>
      <c r="B14" s="13">
        <v>10.7</v>
      </c>
      <c r="C14" s="13">
        <v>11.8</v>
      </c>
      <c r="D14" s="13">
        <v>1.1000000000000014</v>
      </c>
      <c r="E14" s="14">
        <v>0.17072789529999999</v>
      </c>
    </row>
    <row r="15" spans="1:5" x14ac:dyDescent="0.25">
      <c r="A15" s="3">
        <v>12</v>
      </c>
      <c r="B15" s="5">
        <v>14.7</v>
      </c>
      <c r="C15" s="5">
        <v>15.7</v>
      </c>
      <c r="D15" s="5">
        <v>1</v>
      </c>
      <c r="E15" s="6">
        <v>0.199810396</v>
      </c>
    </row>
    <row r="16" spans="1:5" x14ac:dyDescent="0.25">
      <c r="A16" s="19">
        <v>13</v>
      </c>
      <c r="B16" s="34">
        <v>6.8</v>
      </c>
      <c r="C16" s="34">
        <v>7.9</v>
      </c>
      <c r="D16" s="34">
        <v>1.1000000000000005</v>
      </c>
      <c r="E16" s="23">
        <v>0.30422577439999998</v>
      </c>
    </row>
    <row r="17" spans="1:5" x14ac:dyDescent="0.25">
      <c r="A17" s="7">
        <v>13</v>
      </c>
      <c r="B17" s="9">
        <v>9.5</v>
      </c>
      <c r="C17" s="9">
        <v>10.7</v>
      </c>
      <c r="D17" s="9">
        <v>1.1999999999999993</v>
      </c>
      <c r="E17" s="10">
        <v>0.18662432709999999</v>
      </c>
    </row>
    <row r="18" spans="1:5" x14ac:dyDescent="0.25">
      <c r="A18" s="7">
        <v>13</v>
      </c>
      <c r="B18" s="9">
        <v>15.5</v>
      </c>
      <c r="C18" s="9">
        <v>18.399999999999999</v>
      </c>
      <c r="D18" s="9">
        <v>2.8999999999999986</v>
      </c>
      <c r="E18" s="10">
        <v>0.19372539080000001</v>
      </c>
    </row>
    <row r="19" spans="1:5" x14ac:dyDescent="0.25">
      <c r="A19" s="7">
        <v>13</v>
      </c>
      <c r="B19" s="9">
        <v>6.8</v>
      </c>
      <c r="C19" s="9">
        <v>8</v>
      </c>
      <c r="D19" s="9">
        <v>1.2000000000000002</v>
      </c>
      <c r="E19" s="10">
        <v>0.1987179801</v>
      </c>
    </row>
    <row r="20" spans="1:5" x14ac:dyDescent="0.25">
      <c r="A20" s="7">
        <v>13</v>
      </c>
      <c r="B20" s="9">
        <v>8.3000000000000007</v>
      </c>
      <c r="C20" s="9">
        <v>9.8000000000000007</v>
      </c>
      <c r="D20" s="9">
        <v>1.5</v>
      </c>
      <c r="E20" s="10">
        <v>0.19936698010000001</v>
      </c>
    </row>
    <row r="21" spans="1:5" x14ac:dyDescent="0.25">
      <c r="A21" s="15">
        <v>13</v>
      </c>
      <c r="B21" s="17">
        <v>7.3</v>
      </c>
      <c r="C21" s="17">
        <v>8.4</v>
      </c>
      <c r="D21" s="17">
        <v>1.1000000000000005</v>
      </c>
      <c r="E21" s="18">
        <v>0.31950153190000002</v>
      </c>
    </row>
    <row r="22" spans="1:5" x14ac:dyDescent="0.25">
      <c r="A22" s="15">
        <v>13</v>
      </c>
      <c r="B22" s="17">
        <v>17.5</v>
      </c>
      <c r="C22" s="17">
        <v>19.399999999999999</v>
      </c>
      <c r="D22" s="17">
        <v>1.8999999999999986</v>
      </c>
      <c r="E22" s="18">
        <v>0.30392196960000001</v>
      </c>
    </row>
    <row r="23" spans="1:5" x14ac:dyDescent="0.25">
      <c r="A23" s="11">
        <v>13</v>
      </c>
      <c r="B23" s="13">
        <v>7.1</v>
      </c>
      <c r="C23" s="13">
        <v>8.1</v>
      </c>
      <c r="D23" s="13">
        <v>1</v>
      </c>
      <c r="E23" s="14">
        <v>0.14240498579999999</v>
      </c>
    </row>
    <row r="24" spans="1:5" x14ac:dyDescent="0.25">
      <c r="A24" s="28">
        <v>14</v>
      </c>
      <c r="B24" s="31">
        <v>7.2</v>
      </c>
      <c r="C24" s="31">
        <v>8.4</v>
      </c>
      <c r="D24" s="31">
        <v>1.2000000000000002</v>
      </c>
      <c r="E24" s="30">
        <v>0.1973614967</v>
      </c>
    </row>
    <row r="25" spans="1:5" x14ac:dyDescent="0.25">
      <c r="A25" s="7">
        <v>14</v>
      </c>
      <c r="B25" s="9">
        <v>8.5</v>
      </c>
      <c r="C25" s="9">
        <v>10.3</v>
      </c>
      <c r="D25" s="9">
        <v>1.8000000000000007</v>
      </c>
      <c r="E25" s="10">
        <v>0.1708862437</v>
      </c>
    </row>
    <row r="26" spans="1:5" x14ac:dyDescent="0.25">
      <c r="A26" s="11">
        <v>14</v>
      </c>
      <c r="B26" s="13">
        <v>11.5</v>
      </c>
      <c r="C26" s="13">
        <v>12.8</v>
      </c>
      <c r="D26" s="13">
        <v>1.3000000000000007</v>
      </c>
      <c r="E26" s="14">
        <v>0.19551298040000001</v>
      </c>
    </row>
    <row r="27" spans="1:5" x14ac:dyDescent="0.25">
      <c r="A27" s="28">
        <v>15</v>
      </c>
      <c r="B27" s="31">
        <v>13</v>
      </c>
      <c r="C27" s="31">
        <v>14.2</v>
      </c>
      <c r="D27" s="31">
        <v>1.1999999999999993</v>
      </c>
      <c r="E27" s="30">
        <v>0.18987299050000001</v>
      </c>
    </row>
    <row r="28" spans="1:5" x14ac:dyDescent="0.25">
      <c r="A28" s="7">
        <v>15</v>
      </c>
      <c r="B28" s="9">
        <v>26</v>
      </c>
      <c r="C28" s="9">
        <v>27</v>
      </c>
      <c r="D28" s="9">
        <v>1</v>
      </c>
      <c r="E28" s="10">
        <v>0.18152898179999999</v>
      </c>
    </row>
    <row r="29" spans="1:5" x14ac:dyDescent="0.25">
      <c r="A29" s="11">
        <v>15</v>
      </c>
      <c r="B29" s="13">
        <v>12.9</v>
      </c>
      <c r="C29" s="13">
        <v>14.1</v>
      </c>
      <c r="D29" s="13">
        <v>1.1999999999999993</v>
      </c>
      <c r="E29" s="14">
        <v>0.18803256930000001</v>
      </c>
    </row>
    <row r="30" spans="1:5" x14ac:dyDescent="0.25">
      <c r="A30" s="28">
        <v>16</v>
      </c>
      <c r="B30" s="31">
        <v>15.1</v>
      </c>
      <c r="C30" s="31">
        <v>16.399999999999999</v>
      </c>
      <c r="D30" s="31">
        <v>1.2999999999999989</v>
      </c>
      <c r="E30" s="30">
        <v>0.18238399390000001</v>
      </c>
    </row>
    <row r="31" spans="1:5" x14ac:dyDescent="0.25">
      <c r="A31" s="7">
        <v>16</v>
      </c>
      <c r="B31" s="9">
        <v>19.7</v>
      </c>
      <c r="C31" s="9">
        <v>20.7</v>
      </c>
      <c r="D31" s="9">
        <v>1</v>
      </c>
      <c r="E31" s="10">
        <v>0.19680132680000001</v>
      </c>
    </row>
    <row r="32" spans="1:5" x14ac:dyDescent="0.25">
      <c r="A32" s="7">
        <v>16</v>
      </c>
      <c r="B32" s="9">
        <v>4</v>
      </c>
      <c r="C32" s="9">
        <v>5.8</v>
      </c>
      <c r="D32" s="9">
        <v>1.7999999999999998</v>
      </c>
      <c r="E32" s="10">
        <v>0.15622851230000001</v>
      </c>
    </row>
    <row r="33" spans="1:5" x14ac:dyDescent="0.25">
      <c r="A33" s="11">
        <v>16</v>
      </c>
      <c r="B33" s="13">
        <v>6.7</v>
      </c>
      <c r="C33" s="13">
        <v>8.1999999999999993</v>
      </c>
      <c r="D33" s="13">
        <v>1.4999999999999991</v>
      </c>
      <c r="E33" s="14">
        <v>0.18563665870000001</v>
      </c>
    </row>
    <row r="34" spans="1:5" x14ac:dyDescent="0.25">
      <c r="A34" s="19">
        <v>18</v>
      </c>
      <c r="B34" s="34">
        <v>8.4</v>
      </c>
      <c r="C34" s="34">
        <v>9.6</v>
      </c>
      <c r="D34" s="34">
        <v>1.1999999999999993</v>
      </c>
      <c r="E34" s="23">
        <v>0.31737182800000002</v>
      </c>
    </row>
    <row r="35" spans="1:5" x14ac:dyDescent="0.25">
      <c r="A35" s="15">
        <v>18</v>
      </c>
      <c r="B35" s="17">
        <v>5.4</v>
      </c>
      <c r="C35" s="17">
        <v>6.6</v>
      </c>
      <c r="D35" s="17">
        <v>1.1999999999999993</v>
      </c>
      <c r="E35" s="18">
        <v>0.30252999940000003</v>
      </c>
    </row>
    <row r="36" spans="1:5" x14ac:dyDescent="0.25">
      <c r="A36" s="15">
        <v>18</v>
      </c>
      <c r="B36" s="17">
        <v>8.1</v>
      </c>
      <c r="C36" s="17">
        <v>9.1999999999999993</v>
      </c>
      <c r="D36" s="17">
        <v>1.0999999999999996</v>
      </c>
      <c r="E36" s="18">
        <v>0.33152898889999999</v>
      </c>
    </row>
    <row r="37" spans="1:5" x14ac:dyDescent="0.25">
      <c r="A37" s="7">
        <v>18</v>
      </c>
      <c r="B37" s="9">
        <v>10.3</v>
      </c>
      <c r="C37" s="9">
        <v>12.9</v>
      </c>
      <c r="D37" s="9">
        <v>2.5999999999999996</v>
      </c>
      <c r="E37" s="10">
        <v>0.1942679806</v>
      </c>
    </row>
    <row r="38" spans="1:5" x14ac:dyDescent="0.25">
      <c r="A38" s="15">
        <v>18</v>
      </c>
      <c r="B38" s="17">
        <v>14.2</v>
      </c>
      <c r="C38" s="17">
        <v>16.100000000000001</v>
      </c>
      <c r="D38" s="17">
        <v>1.9000000000000021</v>
      </c>
      <c r="E38" s="18">
        <v>0.32026096799999998</v>
      </c>
    </row>
    <row r="39" spans="1:5" x14ac:dyDescent="0.25">
      <c r="A39" s="15">
        <v>18</v>
      </c>
      <c r="B39" s="17">
        <v>14.6</v>
      </c>
      <c r="C39" s="17">
        <v>15.7</v>
      </c>
      <c r="D39" s="17">
        <v>1.0999999999999996</v>
      </c>
      <c r="E39" s="18">
        <v>0.35917748919999998</v>
      </c>
    </row>
    <row r="40" spans="1:5" x14ac:dyDescent="0.25">
      <c r="A40" s="7">
        <v>18</v>
      </c>
      <c r="B40" s="9">
        <v>29</v>
      </c>
      <c r="C40" s="9">
        <v>30.7</v>
      </c>
      <c r="D40" s="9">
        <v>1.6999999999999993</v>
      </c>
      <c r="E40" s="10">
        <v>0.18895004069999999</v>
      </c>
    </row>
    <row r="41" spans="1:5" x14ac:dyDescent="0.25">
      <c r="A41" s="11">
        <v>18</v>
      </c>
      <c r="B41" s="13">
        <v>30.8</v>
      </c>
      <c r="C41" s="13">
        <v>31.8</v>
      </c>
      <c r="D41" s="13">
        <v>1</v>
      </c>
      <c r="E41" s="14">
        <v>0.1984799901</v>
      </c>
    </row>
    <row r="42" spans="1:5" x14ac:dyDescent="0.25">
      <c r="A42" s="3">
        <v>19</v>
      </c>
      <c r="B42" s="5">
        <v>9.8000000000000007</v>
      </c>
      <c r="C42" s="5">
        <v>10.8</v>
      </c>
      <c r="D42" s="5">
        <v>1</v>
      </c>
      <c r="E42" s="6">
        <v>0.18791349060000001</v>
      </c>
    </row>
  </sheetData>
  <sortState ref="A2:E42">
    <sortCondition ref="A2:A42"/>
    <sortCondition ref="B2:B4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 rupestris B38 x Horizon (F)</vt:lpstr>
      <vt:lpstr>Horizon x V. rupestris B38 (M)</vt:lpstr>
      <vt:lpstr>Horizon x Illinois 547-1 (F)</vt:lpstr>
      <vt:lpstr>Illinois 547-1 x Horizon (M)</vt:lpstr>
      <vt:lpstr>Chardonnay x V. cinerea B9  (F)</vt:lpstr>
      <vt:lpstr>Chardonnay x V. cinerea B9  (M)</vt:lpstr>
      <vt:lpstr>Horizon x V. cinerea B9 (F)</vt:lpstr>
      <vt:lpstr>Horizon x V. cinerea B9(M)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Hyma</dc:creator>
  <cp:lastModifiedBy>Paola</cp:lastModifiedBy>
  <dcterms:created xsi:type="dcterms:W3CDTF">2015-02-02T17:09:21Z</dcterms:created>
  <dcterms:modified xsi:type="dcterms:W3CDTF">2015-02-27T01:19:29Z</dcterms:modified>
</cp:coreProperties>
</file>